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Human" sheetId="1" r:id="rId1"/>
    <sheet name="Mus Musculus" sheetId="2" r:id="rId2"/>
    <sheet name="EColi" sheetId="3" r:id="rId3"/>
    <sheet name="ArabidopsisThaliana" sheetId="4" r:id="rId4"/>
    <sheet name="SCerevisiae" sheetId="5" r:id="rId5"/>
  </sheets>
  <calcPr calcId="125725"/>
</workbook>
</file>

<file path=xl/calcChain.xml><?xml version="1.0" encoding="utf-8"?>
<calcChain xmlns="http://schemas.openxmlformats.org/spreadsheetml/2006/main">
  <c r="S18" i="5"/>
  <c r="S19"/>
  <c r="S20"/>
  <c r="S21"/>
  <c r="S22"/>
  <c r="S23"/>
  <c r="S24"/>
  <c r="S25"/>
  <c r="S17"/>
  <c r="Q18"/>
  <c r="Q19"/>
  <c r="Q20"/>
  <c r="Q21"/>
  <c r="Q22"/>
  <c r="Q23"/>
  <c r="Q24"/>
  <c r="Q25"/>
  <c r="Q17"/>
  <c r="O18"/>
  <c r="O19"/>
  <c r="O20"/>
  <c r="O21"/>
  <c r="O22"/>
  <c r="O23"/>
  <c r="O24"/>
  <c r="O25"/>
  <c r="O17"/>
  <c r="M18"/>
  <c r="M19"/>
  <c r="M20"/>
  <c r="M21"/>
  <c r="M22"/>
  <c r="M23"/>
  <c r="M24"/>
  <c r="M25"/>
  <c r="M17"/>
  <c r="K18"/>
  <c r="K19"/>
  <c r="K20"/>
  <c r="K21"/>
  <c r="K22"/>
  <c r="K23"/>
  <c r="K24"/>
  <c r="K25"/>
  <c r="K17"/>
  <c r="I18"/>
  <c r="I19"/>
  <c r="I20"/>
  <c r="I21"/>
  <c r="I22"/>
  <c r="I23"/>
  <c r="I24"/>
  <c r="I25"/>
  <c r="I17"/>
  <c r="S18" i="4"/>
  <c r="S19"/>
  <c r="S20"/>
  <c r="S21"/>
  <c r="S22"/>
  <c r="S23"/>
  <c r="S24"/>
  <c r="S25"/>
  <c r="S17"/>
  <c r="Q18"/>
  <c r="Q19"/>
  <c r="Q20"/>
  <c r="Q21"/>
  <c r="Q22"/>
  <c r="Q23"/>
  <c r="Q24"/>
  <c r="Q25"/>
  <c r="Q17"/>
  <c r="O18"/>
  <c r="O19"/>
  <c r="O20"/>
  <c r="O21"/>
  <c r="O22"/>
  <c r="O23"/>
  <c r="O24"/>
  <c r="O25"/>
  <c r="O17"/>
  <c r="M18"/>
  <c r="M19"/>
  <c r="M20"/>
  <c r="M21"/>
  <c r="M22"/>
  <c r="M23"/>
  <c r="M24"/>
  <c r="M25"/>
  <c r="M17"/>
  <c r="K18"/>
  <c r="K19"/>
  <c r="K20"/>
  <c r="K21"/>
  <c r="K22"/>
  <c r="K23"/>
  <c r="K24"/>
  <c r="K25"/>
  <c r="K17"/>
  <c r="I18"/>
  <c r="I19"/>
  <c r="I20"/>
  <c r="I21"/>
  <c r="I22"/>
  <c r="I23"/>
  <c r="I24"/>
  <c r="I25"/>
  <c r="I17"/>
  <c r="S18" i="3"/>
  <c r="S19"/>
  <c r="S20"/>
  <c r="S21"/>
  <c r="S22"/>
  <c r="S23"/>
  <c r="S24"/>
  <c r="S25"/>
  <c r="S17"/>
  <c r="Q25"/>
  <c r="Q18"/>
  <c r="Q19"/>
  <c r="Q20"/>
  <c r="Q21"/>
  <c r="Q22"/>
  <c r="Q23"/>
  <c r="Q24"/>
  <c r="Q17"/>
  <c r="O18"/>
  <c r="O19"/>
  <c r="O20"/>
  <c r="O21"/>
  <c r="O22"/>
  <c r="O23"/>
  <c r="O24"/>
  <c r="O25"/>
  <c r="O17"/>
  <c r="M18"/>
  <c r="M19"/>
  <c r="M20"/>
  <c r="M21"/>
  <c r="M22"/>
  <c r="M23"/>
  <c r="M24"/>
  <c r="M25"/>
  <c r="M17"/>
  <c r="K18"/>
  <c r="K19"/>
  <c r="K20"/>
  <c r="K21"/>
  <c r="K22"/>
  <c r="K23"/>
  <c r="K24"/>
  <c r="K25"/>
  <c r="K17"/>
  <c r="I18"/>
  <c r="I19"/>
  <c r="I20"/>
  <c r="I21"/>
  <c r="I22"/>
  <c r="I23"/>
  <c r="I24"/>
  <c r="I25"/>
  <c r="I17" i="1"/>
  <c r="I18"/>
  <c r="I19"/>
  <c r="I20"/>
  <c r="I21"/>
  <c r="I22"/>
  <c r="I23"/>
  <c r="I24"/>
  <c r="I25"/>
  <c r="I17" i="3"/>
  <c r="S18" i="2"/>
  <c r="S19"/>
  <c r="S20"/>
  <c r="S21"/>
  <c r="S22"/>
  <c r="S23"/>
  <c r="S24"/>
  <c r="S25"/>
  <c r="Q18"/>
  <c r="Q19"/>
  <c r="Q20"/>
  <c r="Q21"/>
  <c r="Q22"/>
  <c r="Q23"/>
  <c r="Q24"/>
  <c r="Q25"/>
  <c r="O18"/>
  <c r="O19"/>
  <c r="O20"/>
  <c r="O21"/>
  <c r="O22"/>
  <c r="O23"/>
  <c r="O24"/>
  <c r="O25"/>
  <c r="M18"/>
  <c r="M19"/>
  <c r="M20"/>
  <c r="M21"/>
  <c r="M22"/>
  <c r="M23"/>
  <c r="M24"/>
  <c r="M25"/>
  <c r="K18"/>
  <c r="K19"/>
  <c r="K20"/>
  <c r="K21"/>
  <c r="K22"/>
  <c r="K23"/>
  <c r="K24"/>
  <c r="K25"/>
  <c r="I18"/>
  <c r="I19"/>
  <c r="I20"/>
  <c r="I21"/>
  <c r="I22"/>
  <c r="I23"/>
  <c r="I24"/>
  <c r="I25"/>
  <c r="S17"/>
  <c r="Q17"/>
  <c r="O17"/>
  <c r="M17"/>
  <c r="K17"/>
  <c r="I17"/>
  <c r="S18" i="1"/>
  <c r="S19"/>
  <c r="S20"/>
  <c r="S21"/>
  <c r="S22"/>
  <c r="S23"/>
  <c r="S24"/>
  <c r="S25"/>
  <c r="S17"/>
  <c r="Q18"/>
  <c r="Q19"/>
  <c r="Q20"/>
  <c r="Q21"/>
  <c r="Q22"/>
  <c r="Q23"/>
  <c r="Q24"/>
  <c r="Q25"/>
  <c r="Q17"/>
  <c r="O18"/>
  <c r="O19"/>
  <c r="O20"/>
  <c r="O21"/>
  <c r="O22"/>
  <c r="O23"/>
  <c r="O24"/>
  <c r="O25"/>
  <c r="O17"/>
  <c r="M18"/>
  <c r="M19"/>
  <c r="M20"/>
  <c r="M21"/>
  <c r="M22"/>
  <c r="M23"/>
  <c r="M24"/>
  <c r="M25"/>
  <c r="M17"/>
  <c r="K18"/>
  <c r="K19"/>
  <c r="K20"/>
  <c r="K21"/>
  <c r="K22"/>
  <c r="K23"/>
  <c r="K24"/>
  <c r="K25"/>
  <c r="K17"/>
</calcChain>
</file>

<file path=xl/sharedStrings.xml><?xml version="1.0" encoding="utf-8"?>
<sst xmlns="http://schemas.openxmlformats.org/spreadsheetml/2006/main" count="255" uniqueCount="17">
  <si>
    <t>Mean Degree</t>
  </si>
  <si>
    <t>Number of Nodes</t>
  </si>
  <si>
    <t>Number of Components</t>
  </si>
  <si>
    <t>Largest Component</t>
  </si>
  <si>
    <t>Mean Component</t>
  </si>
  <si>
    <t>Mean Degree of Largest Component</t>
  </si>
  <si>
    <t>PISCES</t>
  </si>
  <si>
    <t>Leaf</t>
  </si>
  <si>
    <t>FIS</t>
  </si>
  <si>
    <t>NeighbourCull</t>
  </si>
  <si>
    <t>VSA</t>
  </si>
  <si>
    <t>BlastCuller</t>
  </si>
  <si>
    <t>Time</t>
  </si>
  <si>
    <t>Removed</t>
  </si>
  <si>
    <t>Sequence Identity</t>
  </si>
  <si>
    <t>Kept</t>
  </si>
  <si>
    <t># Protei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6"/>
  <sheetViews>
    <sheetView tabSelected="1" workbookViewId="0">
      <selection activeCell="C1" sqref="C1"/>
    </sheetView>
  </sheetViews>
  <sheetFormatPr defaultRowHeight="15"/>
  <sheetData>
    <row r="1" spans="1:19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  <c r="L1" t="s">
        <v>8</v>
      </c>
      <c r="N1" t="s">
        <v>9</v>
      </c>
      <c r="P1" t="s">
        <v>10</v>
      </c>
      <c r="R1" t="s">
        <v>11</v>
      </c>
    </row>
    <row r="2" spans="1:19">
      <c r="H2" t="s">
        <v>12</v>
      </c>
      <c r="I2" t="s">
        <v>13</v>
      </c>
      <c r="J2" t="s">
        <v>12</v>
      </c>
      <c r="K2" t="s">
        <v>13</v>
      </c>
      <c r="L2" t="s">
        <v>12</v>
      </c>
      <c r="M2" t="s">
        <v>13</v>
      </c>
      <c r="N2" t="s">
        <v>12</v>
      </c>
      <c r="O2" t="s">
        <v>13</v>
      </c>
      <c r="P2" t="s">
        <v>12</v>
      </c>
      <c r="Q2" t="s">
        <v>13</v>
      </c>
      <c r="R2" t="s">
        <v>12</v>
      </c>
      <c r="S2" t="s">
        <v>13</v>
      </c>
    </row>
    <row r="3" spans="1:19">
      <c r="A3">
        <v>10</v>
      </c>
      <c r="B3">
        <v>200.241913563</v>
      </c>
      <c r="C3">
        <v>18395</v>
      </c>
      <c r="D3">
        <v>492</v>
      </c>
      <c r="E3">
        <v>16972</v>
      </c>
      <c r="F3">
        <v>37.388211382100003</v>
      </c>
      <c r="G3">
        <v>216.82217770400001</v>
      </c>
      <c r="H3">
        <v>55.8782168205</v>
      </c>
      <c r="I3">
        <v>15178</v>
      </c>
      <c r="J3">
        <v>2472.3060773699999</v>
      </c>
      <c r="K3">
        <v>14615</v>
      </c>
      <c r="L3">
        <v>4950.7864346099996</v>
      </c>
      <c r="M3">
        <v>14666</v>
      </c>
      <c r="N3">
        <v>577.32156348399997</v>
      </c>
      <c r="O3">
        <v>14651</v>
      </c>
      <c r="P3">
        <v>1110.1181761099999</v>
      </c>
      <c r="Q3">
        <v>14764</v>
      </c>
      <c r="R3">
        <v>180.52197730500001</v>
      </c>
      <c r="S3">
        <v>14673</v>
      </c>
    </row>
    <row r="4" spans="1:19">
      <c r="A4">
        <v>20</v>
      </c>
      <c r="B4">
        <v>76.557668073000002</v>
      </c>
      <c r="C4">
        <v>18251</v>
      </c>
      <c r="D4">
        <v>593</v>
      </c>
      <c r="E4">
        <v>16383</v>
      </c>
      <c r="F4">
        <v>30.777403035399999</v>
      </c>
      <c r="G4">
        <v>84.908136482900005</v>
      </c>
      <c r="H4">
        <v>46.546526509499998</v>
      </c>
      <c r="I4">
        <v>14551</v>
      </c>
      <c r="J4">
        <v>1486.1758230999999</v>
      </c>
      <c r="K4">
        <v>13608</v>
      </c>
      <c r="L4">
        <v>946.36901855400004</v>
      </c>
      <c r="M4">
        <v>13679</v>
      </c>
      <c r="N4">
        <v>233.799552979</v>
      </c>
      <c r="O4">
        <v>13671</v>
      </c>
      <c r="P4">
        <v>521.21604247899995</v>
      </c>
      <c r="Q4">
        <v>13886</v>
      </c>
      <c r="R4">
        <v>153.17602911899999</v>
      </c>
      <c r="S4">
        <v>13710</v>
      </c>
    </row>
    <row r="5" spans="1:19">
      <c r="A5">
        <v>30</v>
      </c>
      <c r="B5">
        <v>34.387357264499997</v>
      </c>
      <c r="C5">
        <v>15851</v>
      </c>
      <c r="D5">
        <v>1436</v>
      </c>
      <c r="E5">
        <v>11190</v>
      </c>
      <c r="F5">
        <v>11.038300835699999</v>
      </c>
      <c r="G5">
        <v>46.860947274399997</v>
      </c>
      <c r="H5">
        <v>44.014080888400002</v>
      </c>
      <c r="I5">
        <v>11244</v>
      </c>
      <c r="J5">
        <v>387.23044140100001</v>
      </c>
      <c r="K5">
        <v>10395</v>
      </c>
      <c r="L5">
        <v>411.48526719</v>
      </c>
      <c r="M5">
        <v>10455</v>
      </c>
      <c r="N5">
        <v>88.315358682799996</v>
      </c>
      <c r="O5">
        <v>10451</v>
      </c>
      <c r="P5">
        <v>179.92516373699999</v>
      </c>
      <c r="Q5">
        <v>10657</v>
      </c>
      <c r="R5">
        <v>75.732307893799998</v>
      </c>
      <c r="S5">
        <v>10489</v>
      </c>
    </row>
    <row r="6" spans="1:19">
      <c r="A6">
        <v>40</v>
      </c>
      <c r="B6">
        <v>16.335195530699998</v>
      </c>
      <c r="C6">
        <v>11993</v>
      </c>
      <c r="D6">
        <v>2538</v>
      </c>
      <c r="E6">
        <v>3106</v>
      </c>
      <c r="F6">
        <v>4.7253743104800003</v>
      </c>
      <c r="G6">
        <v>48.515132002599998</v>
      </c>
      <c r="H6">
        <v>43.083674051300001</v>
      </c>
      <c r="I6">
        <v>7829</v>
      </c>
      <c r="J6">
        <v>21.287984630299999</v>
      </c>
      <c r="K6">
        <v>7408</v>
      </c>
      <c r="L6">
        <v>26.618834703299999</v>
      </c>
      <c r="M6">
        <v>7419</v>
      </c>
      <c r="N6">
        <v>6.0416174728499996</v>
      </c>
      <c r="O6">
        <v>7422</v>
      </c>
      <c r="P6">
        <v>12.850921721600001</v>
      </c>
      <c r="Q6">
        <v>7505</v>
      </c>
      <c r="R6">
        <v>4.3409924049499997</v>
      </c>
      <c r="S6">
        <v>7440</v>
      </c>
    </row>
    <row r="7" spans="1:19">
      <c r="A7">
        <v>50</v>
      </c>
      <c r="B7">
        <v>6.0211939244100003</v>
      </c>
      <c r="C7">
        <v>8493</v>
      </c>
      <c r="D7">
        <v>2403</v>
      </c>
      <c r="E7">
        <v>680</v>
      </c>
      <c r="F7">
        <v>3.5343320848899999</v>
      </c>
      <c r="G7">
        <v>23.973529411800001</v>
      </c>
      <c r="H7">
        <v>42.619561213600001</v>
      </c>
      <c r="I7">
        <v>5324</v>
      </c>
      <c r="J7">
        <v>0.24551210455700001</v>
      </c>
      <c r="K7">
        <v>5082</v>
      </c>
      <c r="L7">
        <v>0.66241011179999998</v>
      </c>
      <c r="M7">
        <v>5084</v>
      </c>
      <c r="N7">
        <v>1.06838790224</v>
      </c>
      <c r="O7">
        <v>5087</v>
      </c>
      <c r="P7">
        <v>0.57084356313100004</v>
      </c>
      <c r="Q7">
        <v>5122</v>
      </c>
      <c r="R7">
        <v>0.23498738545100001</v>
      </c>
      <c r="S7">
        <v>5097</v>
      </c>
    </row>
    <row r="8" spans="1:19">
      <c r="A8">
        <v>60</v>
      </c>
      <c r="B8">
        <v>4.5996076333199998</v>
      </c>
      <c r="C8">
        <v>5607</v>
      </c>
      <c r="D8">
        <v>1753</v>
      </c>
      <c r="E8">
        <v>232</v>
      </c>
      <c r="F8">
        <v>3.1985168282899998</v>
      </c>
      <c r="G8">
        <v>11.887931034499999</v>
      </c>
      <c r="H8">
        <v>42.549825113499999</v>
      </c>
      <c r="I8">
        <v>3480</v>
      </c>
      <c r="J8">
        <v>7.0269834603100004E-2</v>
      </c>
      <c r="K8">
        <v>3364</v>
      </c>
      <c r="L8">
        <v>9.1453485729299996E-2</v>
      </c>
      <c r="M8">
        <v>3367</v>
      </c>
      <c r="N8">
        <v>0.83435573288800002</v>
      </c>
      <c r="O8">
        <v>3365</v>
      </c>
      <c r="P8">
        <v>0.129687181456</v>
      </c>
      <c r="Q8">
        <v>3377</v>
      </c>
      <c r="R8">
        <v>6.53191388155E-2</v>
      </c>
      <c r="S8">
        <v>3367</v>
      </c>
    </row>
    <row r="9" spans="1:19">
      <c r="A9">
        <v>70</v>
      </c>
      <c r="B9">
        <v>4.5456515849399999</v>
      </c>
      <c r="C9">
        <v>3691</v>
      </c>
      <c r="D9">
        <v>1192</v>
      </c>
      <c r="E9">
        <v>74</v>
      </c>
      <c r="F9">
        <v>3.09647651007</v>
      </c>
      <c r="G9">
        <v>73</v>
      </c>
      <c r="H9">
        <v>42.732600263199998</v>
      </c>
      <c r="I9">
        <v>2282</v>
      </c>
      <c r="J9">
        <v>3.7818453631199997E-2</v>
      </c>
      <c r="K9">
        <v>2215</v>
      </c>
      <c r="L9">
        <v>2.7136457269099998E-2</v>
      </c>
      <c r="M9">
        <v>2215</v>
      </c>
      <c r="N9">
        <v>0.79518044118999998</v>
      </c>
      <c r="O9">
        <v>2215</v>
      </c>
      <c r="P9">
        <v>7.0864472709200002E-2</v>
      </c>
      <c r="Q9">
        <v>2221</v>
      </c>
      <c r="R9">
        <v>3.6302548749500001E-2</v>
      </c>
      <c r="S9">
        <v>2218</v>
      </c>
    </row>
    <row r="10" spans="1:19">
      <c r="A10">
        <v>80</v>
      </c>
      <c r="B10">
        <v>4.9652864910099996</v>
      </c>
      <c r="C10">
        <v>2391</v>
      </c>
      <c r="D10">
        <v>800</v>
      </c>
      <c r="E10">
        <v>73</v>
      </c>
      <c r="F10">
        <v>2.98875</v>
      </c>
      <c r="G10">
        <v>66.904109589000001</v>
      </c>
      <c r="H10">
        <v>42.7568113938</v>
      </c>
      <c r="I10">
        <v>1488</v>
      </c>
      <c r="J10">
        <v>2.5100043199899998E-2</v>
      </c>
      <c r="K10">
        <v>1450</v>
      </c>
      <c r="L10">
        <v>1.6364957500599998E-2</v>
      </c>
      <c r="M10">
        <v>1450</v>
      </c>
      <c r="N10">
        <v>0.155758384833</v>
      </c>
      <c r="O10">
        <v>1450</v>
      </c>
      <c r="P10">
        <v>4.8379262414500003E-2</v>
      </c>
      <c r="Q10">
        <v>1453</v>
      </c>
      <c r="R10">
        <v>2.3743550329499999E-2</v>
      </c>
      <c r="S10">
        <v>1450</v>
      </c>
    </row>
    <row r="11" spans="1:19">
      <c r="A11">
        <v>90</v>
      </c>
      <c r="B11">
        <v>3.9198875614899999</v>
      </c>
      <c r="C11">
        <v>1423</v>
      </c>
      <c r="D11">
        <v>476</v>
      </c>
      <c r="E11">
        <v>54</v>
      </c>
      <c r="F11">
        <v>2.9894957983200001</v>
      </c>
      <c r="G11">
        <v>12.6296296296</v>
      </c>
      <c r="H11">
        <v>42.8098667179</v>
      </c>
      <c r="I11">
        <v>885</v>
      </c>
      <c r="J11">
        <v>2.8547959041999998E-2</v>
      </c>
      <c r="K11">
        <v>862</v>
      </c>
      <c r="L11">
        <v>1.01676414452E-2</v>
      </c>
      <c r="M11">
        <v>863</v>
      </c>
      <c r="N11">
        <v>4.1247199856999997E-2</v>
      </c>
      <c r="O11">
        <v>862</v>
      </c>
      <c r="P11">
        <v>2.16717713665E-2</v>
      </c>
      <c r="Q11">
        <v>863</v>
      </c>
      <c r="R11">
        <v>1.28449131007E-2</v>
      </c>
      <c r="S11">
        <v>863</v>
      </c>
    </row>
    <row r="15" spans="1:19">
      <c r="A15" t="s">
        <v>14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J15" t="s">
        <v>7</v>
      </c>
      <c r="L15" t="s">
        <v>8</v>
      </c>
      <c r="N15" t="s">
        <v>9</v>
      </c>
      <c r="P15" t="s">
        <v>10</v>
      </c>
      <c r="R15" t="s">
        <v>11</v>
      </c>
    </row>
    <row r="16" spans="1:19">
      <c r="H16" t="s">
        <v>12</v>
      </c>
      <c r="I16" t="s">
        <v>15</v>
      </c>
      <c r="J16" t="s">
        <v>12</v>
      </c>
      <c r="K16" t="s">
        <v>15</v>
      </c>
      <c r="L16" t="s">
        <v>12</v>
      </c>
      <c r="M16" t="s">
        <v>15</v>
      </c>
      <c r="N16" t="s">
        <v>12</v>
      </c>
      <c r="O16" t="s">
        <v>15</v>
      </c>
      <c r="P16" t="s">
        <v>12</v>
      </c>
      <c r="Q16" t="s">
        <v>15</v>
      </c>
      <c r="R16" t="s">
        <v>12</v>
      </c>
      <c r="S16" t="s">
        <v>15</v>
      </c>
    </row>
    <row r="17" spans="1:19">
      <c r="A17">
        <v>10</v>
      </c>
      <c r="B17">
        <v>200.241913563</v>
      </c>
      <c r="C17">
        <v>18395</v>
      </c>
      <c r="D17">
        <v>492</v>
      </c>
      <c r="E17">
        <v>16972</v>
      </c>
      <c r="F17">
        <v>37.388211382100003</v>
      </c>
      <c r="G17">
        <v>216.82217770400001</v>
      </c>
      <c r="H17">
        <v>55.8782168205</v>
      </c>
      <c r="I17">
        <f>20251-I3</f>
        <v>5073</v>
      </c>
      <c r="J17">
        <v>2472.3060773699999</v>
      </c>
      <c r="K17">
        <f>20251-K3</f>
        <v>5636</v>
      </c>
      <c r="L17">
        <v>4950.7864346099996</v>
      </c>
      <c r="M17">
        <f>20251-M3</f>
        <v>5585</v>
      </c>
      <c r="N17">
        <v>577.32156348399997</v>
      </c>
      <c r="O17">
        <f>20251-O3</f>
        <v>5600</v>
      </c>
      <c r="P17">
        <v>1110.1181761099999</v>
      </c>
      <c r="Q17">
        <f>20251-Q3</f>
        <v>5487</v>
      </c>
      <c r="R17">
        <v>180.52197730500001</v>
      </c>
      <c r="S17">
        <f>20251-S3</f>
        <v>5578</v>
      </c>
    </row>
    <row r="18" spans="1:19">
      <c r="A18">
        <v>20</v>
      </c>
      <c r="B18">
        <v>76.557668073000002</v>
      </c>
      <c r="C18">
        <v>18251</v>
      </c>
      <c r="D18">
        <v>593</v>
      </c>
      <c r="E18">
        <v>16383</v>
      </c>
      <c r="F18">
        <v>30.777403035399999</v>
      </c>
      <c r="G18">
        <v>84.908136482900005</v>
      </c>
      <c r="H18">
        <v>46.546526509499998</v>
      </c>
      <c r="I18">
        <f t="shared" ref="I18:I25" si="0">20251-I4</f>
        <v>5700</v>
      </c>
      <c r="J18">
        <v>1486.1758230999999</v>
      </c>
      <c r="K18">
        <f t="shared" ref="K18:K25" si="1">20251-K4</f>
        <v>6643</v>
      </c>
      <c r="L18">
        <v>946.36901855400004</v>
      </c>
      <c r="M18">
        <f t="shared" ref="M18:M25" si="2">20251-M4</f>
        <v>6572</v>
      </c>
      <c r="N18">
        <v>233.799552979</v>
      </c>
      <c r="O18">
        <f t="shared" ref="O18:O25" si="3">20251-O4</f>
        <v>6580</v>
      </c>
      <c r="P18">
        <v>521.21604247899995</v>
      </c>
      <c r="Q18">
        <f t="shared" ref="Q18:Q25" si="4">20251-Q4</f>
        <v>6365</v>
      </c>
      <c r="R18">
        <v>153.17602911899999</v>
      </c>
      <c r="S18">
        <f t="shared" ref="S18:S25" si="5">20251-S4</f>
        <v>6541</v>
      </c>
    </row>
    <row r="19" spans="1:19">
      <c r="A19">
        <v>30</v>
      </c>
      <c r="B19">
        <v>34.387357264499997</v>
      </c>
      <c r="C19">
        <v>15851</v>
      </c>
      <c r="D19">
        <v>1436</v>
      </c>
      <c r="E19">
        <v>11190</v>
      </c>
      <c r="F19">
        <v>11.038300835699999</v>
      </c>
      <c r="G19">
        <v>46.860947274399997</v>
      </c>
      <c r="H19">
        <v>44.014080888400002</v>
      </c>
      <c r="I19">
        <f t="shared" si="0"/>
        <v>9007</v>
      </c>
      <c r="J19">
        <v>387.23044140100001</v>
      </c>
      <c r="K19">
        <f t="shared" si="1"/>
        <v>9856</v>
      </c>
      <c r="L19">
        <v>411.48526719</v>
      </c>
      <c r="M19">
        <f t="shared" si="2"/>
        <v>9796</v>
      </c>
      <c r="N19">
        <v>88.315358682799996</v>
      </c>
      <c r="O19">
        <f t="shared" si="3"/>
        <v>9800</v>
      </c>
      <c r="P19">
        <v>179.92516373699999</v>
      </c>
      <c r="Q19">
        <f t="shared" si="4"/>
        <v>9594</v>
      </c>
      <c r="R19">
        <v>75.732307893799998</v>
      </c>
      <c r="S19">
        <f t="shared" si="5"/>
        <v>9762</v>
      </c>
    </row>
    <row r="20" spans="1:19">
      <c r="A20">
        <v>40</v>
      </c>
      <c r="B20">
        <v>16.335195530699998</v>
      </c>
      <c r="C20">
        <v>11993</v>
      </c>
      <c r="D20">
        <v>2538</v>
      </c>
      <c r="E20">
        <v>3106</v>
      </c>
      <c r="F20">
        <v>4.7253743104800003</v>
      </c>
      <c r="G20">
        <v>48.515132002599998</v>
      </c>
      <c r="H20">
        <v>43.083674051300001</v>
      </c>
      <c r="I20">
        <f t="shared" si="0"/>
        <v>12422</v>
      </c>
      <c r="J20">
        <v>21.287984630299999</v>
      </c>
      <c r="K20">
        <f t="shared" si="1"/>
        <v>12843</v>
      </c>
      <c r="L20">
        <v>26.618834703299999</v>
      </c>
      <c r="M20">
        <f t="shared" si="2"/>
        <v>12832</v>
      </c>
      <c r="N20">
        <v>6.0416174728499996</v>
      </c>
      <c r="O20">
        <f t="shared" si="3"/>
        <v>12829</v>
      </c>
      <c r="P20">
        <v>12.850921721600001</v>
      </c>
      <c r="Q20">
        <f t="shared" si="4"/>
        <v>12746</v>
      </c>
      <c r="R20">
        <v>4.3409924049499997</v>
      </c>
      <c r="S20">
        <f t="shared" si="5"/>
        <v>12811</v>
      </c>
    </row>
    <row r="21" spans="1:19">
      <c r="A21">
        <v>50</v>
      </c>
      <c r="B21">
        <v>6.0211939244100003</v>
      </c>
      <c r="C21">
        <v>8493</v>
      </c>
      <c r="D21">
        <v>2403</v>
      </c>
      <c r="E21">
        <v>680</v>
      </c>
      <c r="F21">
        <v>3.5343320848899999</v>
      </c>
      <c r="G21">
        <v>23.973529411800001</v>
      </c>
      <c r="H21">
        <v>42.619561213600001</v>
      </c>
      <c r="I21">
        <f t="shared" si="0"/>
        <v>14927</v>
      </c>
      <c r="J21">
        <v>0.24551210455700001</v>
      </c>
      <c r="K21">
        <f t="shared" si="1"/>
        <v>15169</v>
      </c>
      <c r="L21">
        <v>0.66241011179999998</v>
      </c>
      <c r="M21">
        <f t="shared" si="2"/>
        <v>15167</v>
      </c>
      <c r="N21">
        <v>1.06838790224</v>
      </c>
      <c r="O21">
        <f t="shared" si="3"/>
        <v>15164</v>
      </c>
      <c r="P21">
        <v>0.57084356313100004</v>
      </c>
      <c r="Q21">
        <f t="shared" si="4"/>
        <v>15129</v>
      </c>
      <c r="R21">
        <v>0.23498738545100001</v>
      </c>
      <c r="S21">
        <f t="shared" si="5"/>
        <v>15154</v>
      </c>
    </row>
    <row r="22" spans="1:19">
      <c r="A22">
        <v>60</v>
      </c>
      <c r="B22">
        <v>4.5996076333199998</v>
      </c>
      <c r="C22">
        <v>5607</v>
      </c>
      <c r="D22">
        <v>1753</v>
      </c>
      <c r="E22">
        <v>232</v>
      </c>
      <c r="F22">
        <v>3.1985168282899998</v>
      </c>
      <c r="G22">
        <v>11.887931034499999</v>
      </c>
      <c r="H22">
        <v>42.549825113499999</v>
      </c>
      <c r="I22">
        <f t="shared" si="0"/>
        <v>16771</v>
      </c>
      <c r="J22">
        <v>7.0269834603100004E-2</v>
      </c>
      <c r="K22">
        <f t="shared" si="1"/>
        <v>16887</v>
      </c>
      <c r="L22">
        <v>9.1453485729299996E-2</v>
      </c>
      <c r="M22">
        <f t="shared" si="2"/>
        <v>16884</v>
      </c>
      <c r="N22">
        <v>0.83435573288800002</v>
      </c>
      <c r="O22">
        <f t="shared" si="3"/>
        <v>16886</v>
      </c>
      <c r="P22">
        <v>0.129687181456</v>
      </c>
      <c r="Q22">
        <f t="shared" si="4"/>
        <v>16874</v>
      </c>
      <c r="R22">
        <v>6.53191388155E-2</v>
      </c>
      <c r="S22">
        <f t="shared" si="5"/>
        <v>16884</v>
      </c>
    </row>
    <row r="23" spans="1:19">
      <c r="A23">
        <v>70</v>
      </c>
      <c r="B23">
        <v>4.5456515849399999</v>
      </c>
      <c r="C23">
        <v>3691</v>
      </c>
      <c r="D23">
        <v>1192</v>
      </c>
      <c r="E23">
        <v>74</v>
      </c>
      <c r="F23">
        <v>3.09647651007</v>
      </c>
      <c r="G23">
        <v>73</v>
      </c>
      <c r="H23">
        <v>42.732600263199998</v>
      </c>
      <c r="I23">
        <f t="shared" si="0"/>
        <v>17969</v>
      </c>
      <c r="J23">
        <v>3.7818453631199997E-2</v>
      </c>
      <c r="K23">
        <f t="shared" si="1"/>
        <v>18036</v>
      </c>
      <c r="L23">
        <v>2.7136457269099998E-2</v>
      </c>
      <c r="M23">
        <f t="shared" si="2"/>
        <v>18036</v>
      </c>
      <c r="N23">
        <v>0.79518044118999998</v>
      </c>
      <c r="O23">
        <f t="shared" si="3"/>
        <v>18036</v>
      </c>
      <c r="P23">
        <v>7.0864472709200002E-2</v>
      </c>
      <c r="Q23">
        <f t="shared" si="4"/>
        <v>18030</v>
      </c>
      <c r="R23">
        <v>3.6302548749500001E-2</v>
      </c>
      <c r="S23">
        <f t="shared" si="5"/>
        <v>18033</v>
      </c>
    </row>
    <row r="24" spans="1:19">
      <c r="A24">
        <v>80</v>
      </c>
      <c r="B24">
        <v>4.9652864910099996</v>
      </c>
      <c r="C24">
        <v>2391</v>
      </c>
      <c r="D24">
        <v>800</v>
      </c>
      <c r="E24">
        <v>73</v>
      </c>
      <c r="F24">
        <v>2.98875</v>
      </c>
      <c r="G24">
        <v>66.904109589000001</v>
      </c>
      <c r="H24">
        <v>42.7568113938</v>
      </c>
      <c r="I24">
        <f t="shared" si="0"/>
        <v>18763</v>
      </c>
      <c r="J24">
        <v>2.5100043199899998E-2</v>
      </c>
      <c r="K24">
        <f t="shared" si="1"/>
        <v>18801</v>
      </c>
      <c r="L24">
        <v>1.6364957500599998E-2</v>
      </c>
      <c r="M24">
        <f t="shared" si="2"/>
        <v>18801</v>
      </c>
      <c r="N24">
        <v>0.155758384833</v>
      </c>
      <c r="O24">
        <f t="shared" si="3"/>
        <v>18801</v>
      </c>
      <c r="P24">
        <v>4.8379262414500003E-2</v>
      </c>
      <c r="Q24">
        <f t="shared" si="4"/>
        <v>18798</v>
      </c>
      <c r="R24">
        <v>2.3743550329499999E-2</v>
      </c>
      <c r="S24">
        <f t="shared" si="5"/>
        <v>18801</v>
      </c>
    </row>
    <row r="25" spans="1:19">
      <c r="A25">
        <v>90</v>
      </c>
      <c r="B25">
        <v>3.9198875614899999</v>
      </c>
      <c r="C25">
        <v>1423</v>
      </c>
      <c r="D25">
        <v>476</v>
      </c>
      <c r="E25">
        <v>54</v>
      </c>
      <c r="F25">
        <v>2.9894957983200001</v>
      </c>
      <c r="G25">
        <v>12.6296296296</v>
      </c>
      <c r="H25">
        <v>42.8098667179</v>
      </c>
      <c r="I25">
        <f t="shared" si="0"/>
        <v>19366</v>
      </c>
      <c r="J25">
        <v>2.8547959041999998E-2</v>
      </c>
      <c r="K25">
        <f t="shared" si="1"/>
        <v>19389</v>
      </c>
      <c r="L25">
        <v>1.01676414452E-2</v>
      </c>
      <c r="M25">
        <f t="shared" si="2"/>
        <v>19388</v>
      </c>
      <c r="N25">
        <v>4.1247199856999997E-2</v>
      </c>
      <c r="O25">
        <f t="shared" si="3"/>
        <v>19389</v>
      </c>
      <c r="P25">
        <v>2.16717713665E-2</v>
      </c>
      <c r="Q25">
        <f t="shared" si="4"/>
        <v>19388</v>
      </c>
      <c r="R25">
        <v>1.28449131007E-2</v>
      </c>
      <c r="S25">
        <f t="shared" si="5"/>
        <v>19388</v>
      </c>
    </row>
    <row r="36" spans="1:2">
      <c r="A36" t="s">
        <v>16</v>
      </c>
      <c r="B36">
        <v>20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A36" sqref="A36:XFD36"/>
    </sheetView>
  </sheetViews>
  <sheetFormatPr defaultRowHeight="15"/>
  <sheetData>
    <row r="1" spans="1:19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  <c r="L1" t="s">
        <v>8</v>
      </c>
      <c r="N1" t="s">
        <v>9</v>
      </c>
      <c r="P1" t="s">
        <v>10</v>
      </c>
      <c r="R1" t="s">
        <v>11</v>
      </c>
    </row>
    <row r="2" spans="1:19">
      <c r="H2" t="s">
        <v>12</v>
      </c>
      <c r="I2" t="s">
        <v>13</v>
      </c>
      <c r="J2" t="s">
        <v>12</v>
      </c>
      <c r="K2" t="s">
        <v>13</v>
      </c>
      <c r="L2" t="s">
        <v>12</v>
      </c>
      <c r="M2" t="s">
        <v>13</v>
      </c>
      <c r="N2" t="s">
        <v>12</v>
      </c>
      <c r="O2" t="s">
        <v>13</v>
      </c>
      <c r="P2" t="s">
        <v>12</v>
      </c>
      <c r="Q2" t="s">
        <v>13</v>
      </c>
      <c r="R2" t="s">
        <v>12</v>
      </c>
      <c r="S2" t="s">
        <v>13</v>
      </c>
    </row>
    <row r="3" spans="1:19">
      <c r="A3">
        <v>10</v>
      </c>
      <c r="B3">
        <v>137.88132164500001</v>
      </c>
      <c r="C3">
        <v>14830</v>
      </c>
      <c r="D3">
        <v>439</v>
      </c>
      <c r="E3">
        <v>13582</v>
      </c>
      <c r="F3">
        <v>33.781321184500001</v>
      </c>
      <c r="G3">
        <v>150.312325136</v>
      </c>
      <c r="H3">
        <v>32.246959535999999</v>
      </c>
      <c r="I3">
        <v>12073</v>
      </c>
      <c r="J3">
        <v>1046.76560688</v>
      </c>
      <c r="K3">
        <v>11651</v>
      </c>
      <c r="L3">
        <v>838.73130873399998</v>
      </c>
      <c r="M3">
        <v>11702</v>
      </c>
      <c r="N3">
        <v>205.295513575</v>
      </c>
      <c r="O3">
        <v>11680</v>
      </c>
      <c r="P3">
        <v>515.04258279299995</v>
      </c>
      <c r="Q3">
        <v>11789</v>
      </c>
      <c r="R3">
        <v>111.733383188</v>
      </c>
      <c r="S3">
        <v>11707</v>
      </c>
    </row>
    <row r="4" spans="1:19">
      <c r="A4">
        <v>20</v>
      </c>
      <c r="B4">
        <v>42.888934370299999</v>
      </c>
      <c r="C4">
        <v>14658</v>
      </c>
      <c r="D4">
        <v>550</v>
      </c>
      <c r="E4">
        <v>12823</v>
      </c>
      <c r="F4">
        <v>26.650909090900001</v>
      </c>
      <c r="G4">
        <v>48.431412305999999</v>
      </c>
      <c r="H4">
        <v>27.415026074299998</v>
      </c>
      <c r="I4">
        <v>11526</v>
      </c>
      <c r="J4">
        <v>451.86193286600002</v>
      </c>
      <c r="K4">
        <v>10724</v>
      </c>
      <c r="L4">
        <v>328.29252480399998</v>
      </c>
      <c r="M4">
        <v>10779</v>
      </c>
      <c r="N4">
        <v>97.836835373300005</v>
      </c>
      <c r="O4">
        <v>10784</v>
      </c>
      <c r="P4">
        <v>285.80106068399999</v>
      </c>
      <c r="Q4">
        <v>11008</v>
      </c>
      <c r="R4">
        <v>91.571301859200005</v>
      </c>
      <c r="S4">
        <v>10829</v>
      </c>
    </row>
    <row r="5" spans="1:19">
      <c r="A5">
        <v>30</v>
      </c>
      <c r="B5">
        <v>10.2916463909</v>
      </c>
      <c r="C5">
        <v>12330</v>
      </c>
      <c r="D5">
        <v>1397</v>
      </c>
      <c r="E5">
        <v>7701</v>
      </c>
      <c r="F5">
        <v>8.8260558339300008</v>
      </c>
      <c r="G5">
        <v>13.740293468400001</v>
      </c>
      <c r="H5">
        <v>26.210845303100001</v>
      </c>
      <c r="I5">
        <v>8400</v>
      </c>
      <c r="J5">
        <v>34.8554428311</v>
      </c>
      <c r="K5">
        <v>7783</v>
      </c>
      <c r="L5">
        <v>58.963969100600004</v>
      </c>
      <c r="M5">
        <v>7814</v>
      </c>
      <c r="N5">
        <v>30.275878692399999</v>
      </c>
      <c r="O5">
        <v>7821</v>
      </c>
      <c r="P5">
        <v>70.830215675700003</v>
      </c>
      <c r="Q5">
        <v>7980</v>
      </c>
      <c r="R5">
        <v>34.095328543400001</v>
      </c>
      <c r="S5">
        <v>7849</v>
      </c>
    </row>
    <row r="6" spans="1:19">
      <c r="A6">
        <v>40</v>
      </c>
      <c r="B6">
        <v>5.0043290043299997</v>
      </c>
      <c r="C6">
        <v>8778</v>
      </c>
      <c r="D6">
        <v>2218</v>
      </c>
      <c r="E6">
        <v>637</v>
      </c>
      <c r="F6">
        <v>3.9576194770100002</v>
      </c>
      <c r="G6">
        <v>9.2841444269999993</v>
      </c>
      <c r="H6">
        <v>26.348282664300001</v>
      </c>
      <c r="I6">
        <v>5413</v>
      </c>
      <c r="J6">
        <v>0.35199842523300001</v>
      </c>
      <c r="K6">
        <v>5145</v>
      </c>
      <c r="L6">
        <v>0.61565182216299996</v>
      </c>
      <c r="M6">
        <v>5151</v>
      </c>
      <c r="N6">
        <v>0.56342081158400004</v>
      </c>
      <c r="O6">
        <v>5149</v>
      </c>
      <c r="P6">
        <v>0.61958542829100005</v>
      </c>
      <c r="Q6">
        <v>5216</v>
      </c>
      <c r="R6">
        <v>0.29937282254499997</v>
      </c>
      <c r="S6">
        <v>5164</v>
      </c>
    </row>
    <row r="7" spans="1:19">
      <c r="A7">
        <v>50</v>
      </c>
      <c r="B7">
        <v>3.59462290503</v>
      </c>
      <c r="C7">
        <v>5728</v>
      </c>
      <c r="D7">
        <v>1932</v>
      </c>
      <c r="E7">
        <v>72</v>
      </c>
      <c r="F7">
        <v>2.96480331263</v>
      </c>
      <c r="G7">
        <v>7.3888888888900004</v>
      </c>
      <c r="H7">
        <v>26.335243005100001</v>
      </c>
      <c r="I7">
        <v>3404</v>
      </c>
      <c r="J7">
        <v>7.1979970400200002E-2</v>
      </c>
      <c r="K7">
        <v>3304</v>
      </c>
      <c r="L7">
        <v>4.3883942320499997E-2</v>
      </c>
      <c r="M7">
        <v>3305</v>
      </c>
      <c r="N7">
        <v>0.14759842803100001</v>
      </c>
      <c r="O7">
        <v>3307</v>
      </c>
      <c r="P7">
        <v>8.3806619066300006E-2</v>
      </c>
      <c r="Q7">
        <v>3322</v>
      </c>
      <c r="R7">
        <v>4.7361512770299999E-2</v>
      </c>
      <c r="S7">
        <v>3312</v>
      </c>
    </row>
    <row r="8" spans="1:19">
      <c r="A8">
        <v>60</v>
      </c>
      <c r="B8">
        <v>3.1400057028799999</v>
      </c>
      <c r="C8">
        <v>3507</v>
      </c>
      <c r="D8">
        <v>1238</v>
      </c>
      <c r="E8">
        <v>64</v>
      </c>
      <c r="F8">
        <v>2.8327948303700001</v>
      </c>
      <c r="G8">
        <v>19.5625</v>
      </c>
      <c r="H8">
        <v>26.7651271127</v>
      </c>
      <c r="I8">
        <v>2076</v>
      </c>
      <c r="J8">
        <v>4.8990650186199997E-2</v>
      </c>
      <c r="K8">
        <v>2022</v>
      </c>
      <c r="L8">
        <v>2.4691900962399999E-2</v>
      </c>
      <c r="M8">
        <v>2022</v>
      </c>
      <c r="N8">
        <v>6.9489030220200004E-2</v>
      </c>
      <c r="O8">
        <v>2022</v>
      </c>
      <c r="P8">
        <v>4.4639362013199999E-2</v>
      </c>
      <c r="Q8">
        <v>2028</v>
      </c>
      <c r="R8">
        <v>2.7194966100099999E-2</v>
      </c>
      <c r="S8">
        <v>2023</v>
      </c>
    </row>
    <row r="9" spans="1:19">
      <c r="A9">
        <v>70</v>
      </c>
      <c r="B9">
        <v>2.9930624380599999</v>
      </c>
      <c r="C9">
        <v>2018</v>
      </c>
      <c r="D9">
        <v>724</v>
      </c>
      <c r="E9">
        <v>28</v>
      </c>
      <c r="F9">
        <v>2.78729281768</v>
      </c>
      <c r="G9">
        <v>18.285714285699999</v>
      </c>
      <c r="H9">
        <v>26.963024644699999</v>
      </c>
      <c r="I9">
        <v>1205</v>
      </c>
      <c r="J9">
        <v>1.7018364433200001E-2</v>
      </c>
      <c r="K9">
        <v>1185</v>
      </c>
      <c r="L9">
        <v>1.31072978547E-2</v>
      </c>
      <c r="M9">
        <v>1185</v>
      </c>
      <c r="N9">
        <v>4.0114092518699997E-2</v>
      </c>
      <c r="O9">
        <v>1185</v>
      </c>
      <c r="P9">
        <v>2.3199056018699999E-2</v>
      </c>
      <c r="Q9">
        <v>1187</v>
      </c>
      <c r="R9">
        <v>1.4651911762500001E-2</v>
      </c>
      <c r="S9">
        <v>1185</v>
      </c>
    </row>
    <row r="10" spans="1:19">
      <c r="A10">
        <v>80</v>
      </c>
      <c r="B10">
        <v>2.9045495093699998</v>
      </c>
      <c r="C10">
        <v>1121</v>
      </c>
      <c r="D10">
        <v>394</v>
      </c>
      <c r="E10">
        <v>24</v>
      </c>
      <c r="F10">
        <v>2.84517766497</v>
      </c>
      <c r="G10">
        <v>13.75</v>
      </c>
      <c r="H10">
        <v>26.831892237000002</v>
      </c>
      <c r="I10">
        <v>664</v>
      </c>
      <c r="J10">
        <v>9.3437931245699997E-3</v>
      </c>
      <c r="K10">
        <v>658</v>
      </c>
      <c r="L10">
        <v>7.54821903502E-3</v>
      </c>
      <c r="M10">
        <v>658</v>
      </c>
      <c r="N10">
        <v>1.7251470171699999E-2</v>
      </c>
      <c r="O10">
        <v>658</v>
      </c>
      <c r="P10">
        <v>1.2416441671999999E-2</v>
      </c>
      <c r="Q10">
        <v>659</v>
      </c>
      <c r="R10">
        <v>8.2505749887800007E-3</v>
      </c>
      <c r="S10">
        <v>659</v>
      </c>
    </row>
    <row r="11" spans="1:19">
      <c r="A11">
        <v>90</v>
      </c>
      <c r="B11">
        <v>2.7050359712200001</v>
      </c>
      <c r="C11">
        <v>556</v>
      </c>
      <c r="D11">
        <v>203</v>
      </c>
      <c r="E11">
        <v>16</v>
      </c>
      <c r="F11">
        <v>2.73891625616</v>
      </c>
      <c r="G11">
        <v>13.75</v>
      </c>
      <c r="H11">
        <v>26.790569338600001</v>
      </c>
      <c r="I11">
        <v>335</v>
      </c>
      <c r="J11">
        <v>5.9666506676900001E-3</v>
      </c>
      <c r="K11">
        <v>333</v>
      </c>
      <c r="L11">
        <v>3.8969368597500001E-3</v>
      </c>
      <c r="M11">
        <v>333</v>
      </c>
      <c r="N11">
        <v>8.5919881585100003E-3</v>
      </c>
      <c r="O11">
        <v>333</v>
      </c>
      <c r="P11">
        <v>5.64091718115E-3</v>
      </c>
      <c r="Q11">
        <v>333</v>
      </c>
      <c r="R11">
        <v>3.7609547816800002E-3</v>
      </c>
      <c r="S11">
        <v>333</v>
      </c>
    </row>
    <row r="15" spans="1:19">
      <c r="A15" t="s">
        <v>14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J15" t="s">
        <v>7</v>
      </c>
      <c r="L15" t="s">
        <v>8</v>
      </c>
      <c r="N15" t="s">
        <v>9</v>
      </c>
      <c r="P15" t="s">
        <v>10</v>
      </c>
      <c r="R15" t="s">
        <v>11</v>
      </c>
    </row>
    <row r="16" spans="1:19">
      <c r="H16" t="s">
        <v>12</v>
      </c>
      <c r="I16" t="s">
        <v>15</v>
      </c>
      <c r="J16" t="s">
        <v>12</v>
      </c>
      <c r="K16" t="s">
        <v>15</v>
      </c>
      <c r="L16" t="s">
        <v>12</v>
      </c>
      <c r="M16" t="s">
        <v>15</v>
      </c>
      <c r="N16" t="s">
        <v>12</v>
      </c>
      <c r="O16" t="s">
        <v>15</v>
      </c>
      <c r="P16" t="s">
        <v>12</v>
      </c>
      <c r="Q16" t="s">
        <v>15</v>
      </c>
      <c r="R16" t="s">
        <v>12</v>
      </c>
      <c r="S16" t="s">
        <v>15</v>
      </c>
    </row>
    <row r="17" spans="1:19">
      <c r="A17">
        <v>10</v>
      </c>
      <c r="B17">
        <v>137.88132164500001</v>
      </c>
      <c r="C17">
        <v>14830</v>
      </c>
      <c r="D17">
        <v>439</v>
      </c>
      <c r="E17">
        <v>13582</v>
      </c>
      <c r="F17">
        <v>33.781321184500001</v>
      </c>
      <c r="G17">
        <v>150.312325136</v>
      </c>
      <c r="H17">
        <v>32.246959535999999</v>
      </c>
      <c r="I17">
        <f>16401-I3</f>
        <v>4328</v>
      </c>
      <c r="J17">
        <v>1046.76560688</v>
      </c>
      <c r="K17">
        <f>16401-K3</f>
        <v>4750</v>
      </c>
      <c r="L17">
        <v>838.73130873399998</v>
      </c>
      <c r="M17">
        <f>16401-M3</f>
        <v>4699</v>
      </c>
      <c r="N17">
        <v>205.295513575</v>
      </c>
      <c r="O17">
        <f>16401-O3</f>
        <v>4721</v>
      </c>
      <c r="P17">
        <v>515.04258279299995</v>
      </c>
      <c r="Q17">
        <f>16401-Q3</f>
        <v>4612</v>
      </c>
      <c r="R17">
        <v>111.733383188</v>
      </c>
      <c r="S17">
        <f>16401-S3</f>
        <v>4694</v>
      </c>
    </row>
    <row r="18" spans="1:19">
      <c r="A18">
        <v>20</v>
      </c>
      <c r="B18">
        <v>42.888934370299999</v>
      </c>
      <c r="C18">
        <v>14658</v>
      </c>
      <c r="D18">
        <v>550</v>
      </c>
      <c r="E18">
        <v>12823</v>
      </c>
      <c r="F18">
        <v>26.650909090900001</v>
      </c>
      <c r="G18">
        <v>48.431412305999999</v>
      </c>
      <c r="H18">
        <v>27.415026074299998</v>
      </c>
      <c r="I18">
        <f t="shared" ref="I18:I25" si="0">16401-I4</f>
        <v>4875</v>
      </c>
      <c r="J18">
        <v>451.86193286600002</v>
      </c>
      <c r="K18">
        <f t="shared" ref="K18:K25" si="1">16401-K4</f>
        <v>5677</v>
      </c>
      <c r="L18">
        <v>328.29252480399998</v>
      </c>
      <c r="M18">
        <f t="shared" ref="M18:M25" si="2">16401-M4</f>
        <v>5622</v>
      </c>
      <c r="N18">
        <v>97.836835373300005</v>
      </c>
      <c r="O18">
        <f t="shared" ref="O18:O25" si="3">16401-O4</f>
        <v>5617</v>
      </c>
      <c r="P18">
        <v>285.80106068399999</v>
      </c>
      <c r="Q18">
        <f t="shared" ref="Q18:Q25" si="4">16401-Q4</f>
        <v>5393</v>
      </c>
      <c r="R18">
        <v>91.571301859200005</v>
      </c>
      <c r="S18">
        <f t="shared" ref="S18:S25" si="5">16401-S4</f>
        <v>5572</v>
      </c>
    </row>
    <row r="19" spans="1:19">
      <c r="A19">
        <v>30</v>
      </c>
      <c r="B19">
        <v>10.2916463909</v>
      </c>
      <c r="C19">
        <v>12330</v>
      </c>
      <c r="D19">
        <v>1397</v>
      </c>
      <c r="E19">
        <v>7701</v>
      </c>
      <c r="F19">
        <v>8.8260558339300008</v>
      </c>
      <c r="G19">
        <v>13.740293468400001</v>
      </c>
      <c r="H19">
        <v>26.210845303100001</v>
      </c>
      <c r="I19">
        <f t="shared" si="0"/>
        <v>8001</v>
      </c>
      <c r="J19">
        <v>34.8554428311</v>
      </c>
      <c r="K19">
        <f t="shared" si="1"/>
        <v>8618</v>
      </c>
      <c r="L19">
        <v>58.963969100600004</v>
      </c>
      <c r="M19">
        <f t="shared" si="2"/>
        <v>8587</v>
      </c>
      <c r="N19">
        <v>30.275878692399999</v>
      </c>
      <c r="O19">
        <f t="shared" si="3"/>
        <v>8580</v>
      </c>
      <c r="P19">
        <v>70.830215675700003</v>
      </c>
      <c r="Q19">
        <f t="shared" si="4"/>
        <v>8421</v>
      </c>
      <c r="R19">
        <v>34.095328543400001</v>
      </c>
      <c r="S19">
        <f t="shared" si="5"/>
        <v>8552</v>
      </c>
    </row>
    <row r="20" spans="1:19">
      <c r="A20">
        <v>40</v>
      </c>
      <c r="B20">
        <v>5.0043290043299997</v>
      </c>
      <c r="C20">
        <v>8778</v>
      </c>
      <c r="D20">
        <v>2218</v>
      </c>
      <c r="E20">
        <v>637</v>
      </c>
      <c r="F20">
        <v>3.9576194770100002</v>
      </c>
      <c r="G20">
        <v>9.2841444269999993</v>
      </c>
      <c r="H20">
        <v>26.348282664300001</v>
      </c>
      <c r="I20">
        <f t="shared" si="0"/>
        <v>10988</v>
      </c>
      <c r="J20">
        <v>0.35199842523300001</v>
      </c>
      <c r="K20">
        <f t="shared" si="1"/>
        <v>11256</v>
      </c>
      <c r="L20">
        <v>0.61565182216299996</v>
      </c>
      <c r="M20">
        <f t="shared" si="2"/>
        <v>11250</v>
      </c>
      <c r="N20">
        <v>0.56342081158400004</v>
      </c>
      <c r="O20">
        <f t="shared" si="3"/>
        <v>11252</v>
      </c>
      <c r="P20">
        <v>0.61958542829100005</v>
      </c>
      <c r="Q20">
        <f t="shared" si="4"/>
        <v>11185</v>
      </c>
      <c r="R20">
        <v>0.29937282254499997</v>
      </c>
      <c r="S20">
        <f t="shared" si="5"/>
        <v>11237</v>
      </c>
    </row>
    <row r="21" spans="1:19">
      <c r="A21">
        <v>50</v>
      </c>
      <c r="B21">
        <v>3.59462290503</v>
      </c>
      <c r="C21">
        <v>5728</v>
      </c>
      <c r="D21">
        <v>1932</v>
      </c>
      <c r="E21">
        <v>72</v>
      </c>
      <c r="F21">
        <v>2.96480331263</v>
      </c>
      <c r="G21">
        <v>7.3888888888900004</v>
      </c>
      <c r="H21">
        <v>26.335243005100001</v>
      </c>
      <c r="I21">
        <f t="shared" si="0"/>
        <v>12997</v>
      </c>
      <c r="J21">
        <v>7.1979970400200002E-2</v>
      </c>
      <c r="K21">
        <f t="shared" si="1"/>
        <v>13097</v>
      </c>
      <c r="L21">
        <v>4.3883942320499997E-2</v>
      </c>
      <c r="M21">
        <f t="shared" si="2"/>
        <v>13096</v>
      </c>
      <c r="N21">
        <v>0.14759842803100001</v>
      </c>
      <c r="O21">
        <f t="shared" si="3"/>
        <v>13094</v>
      </c>
      <c r="P21">
        <v>8.3806619066300006E-2</v>
      </c>
      <c r="Q21">
        <f t="shared" si="4"/>
        <v>13079</v>
      </c>
      <c r="R21">
        <v>4.7361512770299999E-2</v>
      </c>
      <c r="S21">
        <f t="shared" si="5"/>
        <v>13089</v>
      </c>
    </row>
    <row r="22" spans="1:19">
      <c r="A22">
        <v>60</v>
      </c>
      <c r="B22">
        <v>3.1400057028799999</v>
      </c>
      <c r="C22">
        <v>3507</v>
      </c>
      <c r="D22">
        <v>1238</v>
      </c>
      <c r="E22">
        <v>64</v>
      </c>
      <c r="F22">
        <v>2.8327948303700001</v>
      </c>
      <c r="G22">
        <v>19.5625</v>
      </c>
      <c r="H22">
        <v>26.7651271127</v>
      </c>
      <c r="I22">
        <f t="shared" si="0"/>
        <v>14325</v>
      </c>
      <c r="J22">
        <v>4.8990650186199997E-2</v>
      </c>
      <c r="K22">
        <f t="shared" si="1"/>
        <v>14379</v>
      </c>
      <c r="L22">
        <v>2.4691900962399999E-2</v>
      </c>
      <c r="M22">
        <f t="shared" si="2"/>
        <v>14379</v>
      </c>
      <c r="N22">
        <v>6.9489030220200004E-2</v>
      </c>
      <c r="O22">
        <f t="shared" si="3"/>
        <v>14379</v>
      </c>
      <c r="P22">
        <v>4.4639362013199999E-2</v>
      </c>
      <c r="Q22">
        <f t="shared" si="4"/>
        <v>14373</v>
      </c>
      <c r="R22">
        <v>2.7194966100099999E-2</v>
      </c>
      <c r="S22">
        <f t="shared" si="5"/>
        <v>14378</v>
      </c>
    </row>
    <row r="23" spans="1:19">
      <c r="A23">
        <v>70</v>
      </c>
      <c r="B23">
        <v>2.9930624380599999</v>
      </c>
      <c r="C23">
        <v>2018</v>
      </c>
      <c r="D23">
        <v>724</v>
      </c>
      <c r="E23">
        <v>28</v>
      </c>
      <c r="F23">
        <v>2.78729281768</v>
      </c>
      <c r="G23">
        <v>18.285714285699999</v>
      </c>
      <c r="H23">
        <v>26.963024644699999</v>
      </c>
      <c r="I23">
        <f t="shared" si="0"/>
        <v>15196</v>
      </c>
      <c r="J23">
        <v>1.7018364433200001E-2</v>
      </c>
      <c r="K23">
        <f t="shared" si="1"/>
        <v>15216</v>
      </c>
      <c r="L23">
        <v>1.31072978547E-2</v>
      </c>
      <c r="M23">
        <f t="shared" si="2"/>
        <v>15216</v>
      </c>
      <c r="N23">
        <v>4.0114092518699997E-2</v>
      </c>
      <c r="O23">
        <f t="shared" si="3"/>
        <v>15216</v>
      </c>
      <c r="P23">
        <v>2.3199056018699999E-2</v>
      </c>
      <c r="Q23">
        <f t="shared" si="4"/>
        <v>15214</v>
      </c>
      <c r="R23">
        <v>1.4651911762500001E-2</v>
      </c>
      <c r="S23">
        <f t="shared" si="5"/>
        <v>15216</v>
      </c>
    </row>
    <row r="24" spans="1:19">
      <c r="A24">
        <v>80</v>
      </c>
      <c r="B24">
        <v>2.9045495093699998</v>
      </c>
      <c r="C24">
        <v>1121</v>
      </c>
      <c r="D24">
        <v>394</v>
      </c>
      <c r="E24">
        <v>24</v>
      </c>
      <c r="F24">
        <v>2.84517766497</v>
      </c>
      <c r="G24">
        <v>13.75</v>
      </c>
      <c r="H24">
        <v>26.831892237000002</v>
      </c>
      <c r="I24">
        <f t="shared" si="0"/>
        <v>15737</v>
      </c>
      <c r="J24">
        <v>9.3437931245699997E-3</v>
      </c>
      <c r="K24">
        <f t="shared" si="1"/>
        <v>15743</v>
      </c>
      <c r="L24">
        <v>7.54821903502E-3</v>
      </c>
      <c r="M24">
        <f t="shared" si="2"/>
        <v>15743</v>
      </c>
      <c r="N24">
        <v>1.7251470171699999E-2</v>
      </c>
      <c r="O24">
        <f t="shared" si="3"/>
        <v>15743</v>
      </c>
      <c r="P24">
        <v>1.2416441671999999E-2</v>
      </c>
      <c r="Q24">
        <f t="shared" si="4"/>
        <v>15742</v>
      </c>
      <c r="R24">
        <v>8.2505749887800007E-3</v>
      </c>
      <c r="S24">
        <f t="shared" si="5"/>
        <v>15742</v>
      </c>
    </row>
    <row r="25" spans="1:19">
      <c r="A25">
        <v>90</v>
      </c>
      <c r="B25">
        <v>2.7050359712200001</v>
      </c>
      <c r="C25">
        <v>556</v>
      </c>
      <c r="D25">
        <v>203</v>
      </c>
      <c r="E25">
        <v>16</v>
      </c>
      <c r="F25">
        <v>2.73891625616</v>
      </c>
      <c r="G25">
        <v>13.75</v>
      </c>
      <c r="H25">
        <v>26.790569338600001</v>
      </c>
      <c r="I25">
        <f t="shared" si="0"/>
        <v>16066</v>
      </c>
      <c r="J25">
        <v>5.9666506676900001E-3</v>
      </c>
      <c r="K25">
        <f t="shared" si="1"/>
        <v>16068</v>
      </c>
      <c r="L25">
        <v>3.8969368597500001E-3</v>
      </c>
      <c r="M25">
        <f t="shared" si="2"/>
        <v>16068</v>
      </c>
      <c r="N25">
        <v>8.5919881585100003E-3</v>
      </c>
      <c r="O25">
        <f t="shared" si="3"/>
        <v>16068</v>
      </c>
      <c r="P25">
        <v>5.64091718115E-3</v>
      </c>
      <c r="Q25">
        <f t="shared" si="4"/>
        <v>16068</v>
      </c>
      <c r="R25">
        <v>3.7609547816800002E-3</v>
      </c>
      <c r="S25">
        <f t="shared" si="5"/>
        <v>16068</v>
      </c>
    </row>
    <row r="36" spans="1:2">
      <c r="A36" t="s">
        <v>16</v>
      </c>
      <c r="B36">
        <v>16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T21" sqref="T21"/>
    </sheetView>
  </sheetViews>
  <sheetFormatPr defaultRowHeight="15"/>
  <sheetData>
    <row r="1" spans="1:19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  <c r="L1" t="s">
        <v>8</v>
      </c>
      <c r="N1" t="s">
        <v>9</v>
      </c>
      <c r="P1" t="s">
        <v>10</v>
      </c>
      <c r="R1" t="s">
        <v>11</v>
      </c>
    </row>
    <row r="2" spans="1:19">
      <c r="H2" t="s">
        <v>12</v>
      </c>
      <c r="I2" t="s">
        <v>13</v>
      </c>
      <c r="J2" t="s">
        <v>12</v>
      </c>
      <c r="K2" t="s">
        <v>13</v>
      </c>
      <c r="L2" t="s">
        <v>12</v>
      </c>
      <c r="M2" t="s">
        <v>13</v>
      </c>
      <c r="N2" t="s">
        <v>12</v>
      </c>
      <c r="O2" t="s">
        <v>13</v>
      </c>
      <c r="P2" t="s">
        <v>12</v>
      </c>
      <c r="Q2" t="s">
        <v>13</v>
      </c>
      <c r="R2" t="s">
        <v>12</v>
      </c>
      <c r="S2" t="s">
        <v>13</v>
      </c>
    </row>
    <row r="3" spans="1:19">
      <c r="A3">
        <v>10</v>
      </c>
      <c r="B3">
        <v>10.733861834700001</v>
      </c>
      <c r="C3">
        <v>2649</v>
      </c>
      <c r="D3">
        <v>443</v>
      </c>
      <c r="E3">
        <v>902</v>
      </c>
      <c r="F3">
        <v>5.9796839729100002</v>
      </c>
      <c r="G3">
        <v>22.656319290500001</v>
      </c>
      <c r="H3">
        <v>1.52638230715</v>
      </c>
      <c r="I3">
        <v>1844</v>
      </c>
      <c r="J3">
        <v>0.23312731649400001</v>
      </c>
      <c r="K3">
        <v>1770</v>
      </c>
      <c r="L3">
        <v>0.79049861522800002</v>
      </c>
      <c r="M3">
        <v>1772</v>
      </c>
      <c r="N3">
        <v>0.70565189216199997</v>
      </c>
      <c r="O3">
        <v>1772</v>
      </c>
      <c r="P3">
        <v>0.92835309813800004</v>
      </c>
      <c r="Q3">
        <v>1784</v>
      </c>
      <c r="R3">
        <v>0.32815117177699998</v>
      </c>
      <c r="S3">
        <v>1773</v>
      </c>
    </row>
    <row r="4" spans="1:19">
      <c r="A4">
        <v>20</v>
      </c>
      <c r="B4">
        <v>6.6627906976700002</v>
      </c>
      <c r="C4">
        <v>2580</v>
      </c>
      <c r="D4">
        <v>495</v>
      </c>
      <c r="E4">
        <v>462</v>
      </c>
      <c r="F4">
        <v>5.2121212121199996</v>
      </c>
      <c r="G4">
        <v>19.696969697</v>
      </c>
      <c r="H4">
        <v>1.2759940653199999</v>
      </c>
      <c r="I4">
        <v>1692</v>
      </c>
      <c r="J4">
        <v>0.27014852407000001</v>
      </c>
      <c r="K4">
        <v>1590</v>
      </c>
      <c r="L4">
        <v>0.239447781044</v>
      </c>
      <c r="M4">
        <v>1594</v>
      </c>
      <c r="N4">
        <v>0.17011019259599999</v>
      </c>
      <c r="O4">
        <v>1595</v>
      </c>
      <c r="P4">
        <v>0.23774115517700001</v>
      </c>
      <c r="Q4">
        <v>1616</v>
      </c>
      <c r="R4">
        <v>9.8077373252500002E-2</v>
      </c>
      <c r="S4">
        <v>1599</v>
      </c>
    </row>
    <row r="5" spans="1:19">
      <c r="A5">
        <v>30</v>
      </c>
      <c r="B5">
        <v>2.7281612706199998</v>
      </c>
      <c r="C5">
        <v>1637</v>
      </c>
      <c r="D5">
        <v>496</v>
      </c>
      <c r="E5">
        <v>76</v>
      </c>
      <c r="F5">
        <v>3.3004032258099998</v>
      </c>
      <c r="G5">
        <v>5.3947368421100004</v>
      </c>
      <c r="H5">
        <v>1.3468889722199999</v>
      </c>
      <c r="I5">
        <v>938</v>
      </c>
      <c r="J5">
        <v>1.50858913222E-2</v>
      </c>
      <c r="K5">
        <v>886</v>
      </c>
      <c r="L5">
        <v>1.83244135117E-2</v>
      </c>
      <c r="M5">
        <v>887</v>
      </c>
      <c r="N5">
        <v>2.2885932281299998E-2</v>
      </c>
      <c r="O5">
        <v>888</v>
      </c>
      <c r="P5">
        <v>2.2978310433800001E-2</v>
      </c>
      <c r="Q5">
        <v>899</v>
      </c>
      <c r="R5">
        <v>1.37970040599E-2</v>
      </c>
      <c r="S5">
        <v>892</v>
      </c>
    </row>
    <row r="6" spans="1:19">
      <c r="A6">
        <v>40</v>
      </c>
      <c r="B6">
        <v>1.9305912596399999</v>
      </c>
      <c r="C6">
        <v>778</v>
      </c>
      <c r="D6">
        <v>305</v>
      </c>
      <c r="E6">
        <v>11</v>
      </c>
      <c r="F6">
        <v>2.5508196721299998</v>
      </c>
      <c r="G6">
        <v>10</v>
      </c>
      <c r="H6">
        <v>1.4056922761499999</v>
      </c>
      <c r="I6">
        <v>439</v>
      </c>
      <c r="J6">
        <v>5.8530548588999996E-3</v>
      </c>
      <c r="K6">
        <v>424</v>
      </c>
      <c r="L6">
        <v>4.9829203416000001E-3</v>
      </c>
      <c r="M6">
        <v>424</v>
      </c>
      <c r="N6">
        <v>9.0840683186400005E-3</v>
      </c>
      <c r="O6">
        <v>424</v>
      </c>
      <c r="P6">
        <v>6.4495462090800003E-3</v>
      </c>
      <c r="Q6">
        <v>424</v>
      </c>
      <c r="R6">
        <v>4.5431091378200002E-3</v>
      </c>
      <c r="S6">
        <v>424</v>
      </c>
    </row>
    <row r="7" spans="1:19">
      <c r="A7">
        <v>50</v>
      </c>
      <c r="B7">
        <v>2.0681818181799998</v>
      </c>
      <c r="C7">
        <v>440</v>
      </c>
      <c r="D7">
        <v>177</v>
      </c>
      <c r="E7">
        <v>11</v>
      </c>
      <c r="F7">
        <v>2.4858757062099999</v>
      </c>
      <c r="G7">
        <v>10</v>
      </c>
      <c r="H7">
        <v>1.41051258495</v>
      </c>
      <c r="I7">
        <v>255</v>
      </c>
      <c r="J7">
        <v>3.2670755384899999E-3</v>
      </c>
      <c r="K7">
        <v>253</v>
      </c>
      <c r="L7">
        <v>2.7760296794099998E-3</v>
      </c>
      <c r="M7">
        <v>253</v>
      </c>
      <c r="N7">
        <v>5.83625327494E-3</v>
      </c>
      <c r="O7">
        <v>253</v>
      </c>
      <c r="P7">
        <v>3.8976268474699999E-3</v>
      </c>
      <c r="Q7">
        <v>253</v>
      </c>
      <c r="R7">
        <v>2.6864462710799999E-3</v>
      </c>
      <c r="S7">
        <v>253</v>
      </c>
    </row>
    <row r="8" spans="1:19">
      <c r="A8">
        <v>60</v>
      </c>
      <c r="B8">
        <v>2.3434343434299998</v>
      </c>
      <c r="C8">
        <v>297</v>
      </c>
      <c r="D8">
        <v>112</v>
      </c>
      <c r="E8">
        <v>11</v>
      </c>
      <c r="F8">
        <v>2.6517857142899999</v>
      </c>
      <c r="G8">
        <v>10</v>
      </c>
      <c r="H8">
        <v>1.41613596208</v>
      </c>
      <c r="I8">
        <v>174</v>
      </c>
      <c r="J8">
        <v>2.1902932341400002E-3</v>
      </c>
      <c r="K8">
        <v>173</v>
      </c>
      <c r="L8">
        <v>1.84198836023E-3</v>
      </c>
      <c r="M8">
        <v>173</v>
      </c>
      <c r="N8">
        <v>4.2856994860100001E-3</v>
      </c>
      <c r="O8">
        <v>173</v>
      </c>
      <c r="P8">
        <v>2.7942589148200001E-3</v>
      </c>
      <c r="Q8">
        <v>173</v>
      </c>
      <c r="R8">
        <v>1.8811271774600001E-3</v>
      </c>
      <c r="S8">
        <v>173</v>
      </c>
    </row>
    <row r="9" spans="1:19">
      <c r="A9">
        <v>70</v>
      </c>
      <c r="B9">
        <v>2.6896551724100002</v>
      </c>
      <c r="C9">
        <v>203</v>
      </c>
      <c r="D9">
        <v>73</v>
      </c>
      <c r="E9">
        <v>11</v>
      </c>
      <c r="F9">
        <v>2.78082191781</v>
      </c>
      <c r="G9">
        <v>10</v>
      </c>
      <c r="H9">
        <v>1.43870884102</v>
      </c>
      <c r="I9">
        <v>127</v>
      </c>
      <c r="J9">
        <v>1.58892022159E-3</v>
      </c>
      <c r="K9">
        <v>124</v>
      </c>
      <c r="L9">
        <v>1.3397132057400001E-3</v>
      </c>
      <c r="M9">
        <v>124</v>
      </c>
      <c r="N9">
        <v>3.2461398772E-3</v>
      </c>
      <c r="O9">
        <v>124</v>
      </c>
      <c r="P9">
        <v>2.0691034179300002E-3</v>
      </c>
      <c r="Q9">
        <v>124</v>
      </c>
      <c r="R9">
        <v>1.35861762764E-3</v>
      </c>
      <c r="S9">
        <v>124</v>
      </c>
    </row>
    <row r="10" spans="1:19">
      <c r="A10">
        <v>80</v>
      </c>
      <c r="B10">
        <v>3.1386861313900001</v>
      </c>
      <c r="C10">
        <v>137</v>
      </c>
      <c r="D10">
        <v>46</v>
      </c>
      <c r="E10">
        <v>11</v>
      </c>
      <c r="F10">
        <v>2.9782608695700001</v>
      </c>
      <c r="G10">
        <v>10</v>
      </c>
      <c r="H10">
        <v>1.43296834063</v>
      </c>
      <c r="I10">
        <v>89</v>
      </c>
      <c r="J10">
        <v>1.12800343993E-3</v>
      </c>
      <c r="K10">
        <v>88</v>
      </c>
      <c r="L10">
        <v>7.9036939261800004E-4</v>
      </c>
      <c r="M10">
        <v>88</v>
      </c>
      <c r="N10">
        <v>2.5921281574399998E-3</v>
      </c>
      <c r="O10">
        <v>88</v>
      </c>
      <c r="P10">
        <v>1.51658966821E-3</v>
      </c>
      <c r="Q10">
        <v>88</v>
      </c>
      <c r="R10">
        <v>9.8883502329999992E-4</v>
      </c>
      <c r="S10">
        <v>88</v>
      </c>
    </row>
    <row r="11" spans="1:19">
      <c r="A11">
        <v>90</v>
      </c>
      <c r="B11">
        <v>3.9381443299000001</v>
      </c>
      <c r="C11">
        <v>97</v>
      </c>
      <c r="D11">
        <v>27</v>
      </c>
      <c r="E11">
        <v>11</v>
      </c>
      <c r="F11">
        <v>3.59259259259</v>
      </c>
      <c r="G11">
        <v>10</v>
      </c>
      <c r="H11">
        <v>1.4387822695500001</v>
      </c>
      <c r="I11">
        <v>69</v>
      </c>
      <c r="J11">
        <v>8.7115761684700003E-4</v>
      </c>
      <c r="K11">
        <v>68</v>
      </c>
      <c r="L11">
        <v>5.1033499330100003E-4</v>
      </c>
      <c r="M11">
        <v>68</v>
      </c>
      <c r="N11">
        <v>2.22659546809E-3</v>
      </c>
      <c r="O11">
        <v>68</v>
      </c>
      <c r="P11">
        <v>1.2273306533900001E-3</v>
      </c>
      <c r="Q11">
        <v>68</v>
      </c>
      <c r="R11">
        <v>7.8376952461E-4</v>
      </c>
      <c r="S11">
        <v>68</v>
      </c>
    </row>
    <row r="15" spans="1:19">
      <c r="A15" t="s">
        <v>14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J15" t="s">
        <v>7</v>
      </c>
      <c r="L15" t="s">
        <v>8</v>
      </c>
      <c r="N15" t="s">
        <v>9</v>
      </c>
      <c r="P15" t="s">
        <v>10</v>
      </c>
      <c r="R15" t="s">
        <v>11</v>
      </c>
    </row>
    <row r="16" spans="1:19">
      <c r="H16" t="s">
        <v>12</v>
      </c>
      <c r="I16" t="s">
        <v>15</v>
      </c>
      <c r="J16" t="s">
        <v>12</v>
      </c>
      <c r="K16" t="s">
        <v>15</v>
      </c>
      <c r="L16" t="s">
        <v>12</v>
      </c>
      <c r="M16" t="s">
        <v>15</v>
      </c>
      <c r="N16" t="s">
        <v>12</v>
      </c>
      <c r="O16" t="s">
        <v>15</v>
      </c>
      <c r="P16" t="s">
        <v>12</v>
      </c>
      <c r="Q16" t="s">
        <v>15</v>
      </c>
      <c r="R16" t="s">
        <v>12</v>
      </c>
      <c r="S16" t="s">
        <v>15</v>
      </c>
    </row>
    <row r="17" spans="1:19">
      <c r="A17">
        <v>10</v>
      </c>
      <c r="B17">
        <v>10.733861834700001</v>
      </c>
      <c r="C17">
        <v>2649</v>
      </c>
      <c r="D17">
        <v>443</v>
      </c>
      <c r="E17">
        <v>902</v>
      </c>
      <c r="F17">
        <v>5.9796839729100002</v>
      </c>
      <c r="G17">
        <v>22.656319290500001</v>
      </c>
      <c r="H17">
        <v>1.52638230715</v>
      </c>
      <c r="I17">
        <f>4302-I3</f>
        <v>2458</v>
      </c>
      <c r="J17">
        <v>0.23312731649400001</v>
      </c>
      <c r="K17">
        <f>4302-K3</f>
        <v>2532</v>
      </c>
      <c r="L17">
        <v>0.79049861522800002</v>
      </c>
      <c r="M17">
        <f>4302-M3</f>
        <v>2530</v>
      </c>
      <c r="N17">
        <v>0.70565189216199997</v>
      </c>
      <c r="O17">
        <f>4302-O3</f>
        <v>2530</v>
      </c>
      <c r="P17">
        <v>0.92835309813800004</v>
      </c>
      <c r="Q17">
        <f>4302-Q3</f>
        <v>2518</v>
      </c>
      <c r="R17">
        <v>0.32815117177699998</v>
      </c>
      <c r="S17">
        <f>4302-S3</f>
        <v>2529</v>
      </c>
    </row>
    <row r="18" spans="1:19">
      <c r="A18">
        <v>20</v>
      </c>
      <c r="B18">
        <v>6.6627906976700002</v>
      </c>
      <c r="C18">
        <v>2580</v>
      </c>
      <c r="D18">
        <v>495</v>
      </c>
      <c r="E18">
        <v>462</v>
      </c>
      <c r="F18">
        <v>5.2121212121199996</v>
      </c>
      <c r="G18">
        <v>19.696969697</v>
      </c>
      <c r="H18">
        <v>1.2759940653199999</v>
      </c>
      <c r="I18">
        <f t="shared" ref="I18:I25" si="0">4302-I4</f>
        <v>2610</v>
      </c>
      <c r="J18">
        <v>0.27014852407000001</v>
      </c>
      <c r="K18">
        <f t="shared" ref="K18:K25" si="1">4302-K4</f>
        <v>2712</v>
      </c>
      <c r="L18">
        <v>0.239447781044</v>
      </c>
      <c r="M18">
        <f t="shared" ref="M18:M25" si="2">4302-M4</f>
        <v>2708</v>
      </c>
      <c r="N18">
        <v>0.17011019259599999</v>
      </c>
      <c r="O18">
        <f t="shared" ref="O18:O25" si="3">4302-O4</f>
        <v>2707</v>
      </c>
      <c r="P18">
        <v>0.23774115517700001</v>
      </c>
      <c r="Q18">
        <f t="shared" ref="Q18:Q24" si="4">4302-Q4</f>
        <v>2686</v>
      </c>
      <c r="R18">
        <v>9.8077373252500002E-2</v>
      </c>
      <c r="S18">
        <f t="shared" ref="S18:S25" si="5">4302-S4</f>
        <v>2703</v>
      </c>
    </row>
    <row r="19" spans="1:19">
      <c r="A19">
        <v>30</v>
      </c>
      <c r="B19">
        <v>2.7281612706199998</v>
      </c>
      <c r="C19">
        <v>1637</v>
      </c>
      <c r="D19">
        <v>496</v>
      </c>
      <c r="E19">
        <v>76</v>
      </c>
      <c r="F19">
        <v>3.3004032258099998</v>
      </c>
      <c r="G19">
        <v>5.3947368421100004</v>
      </c>
      <c r="H19">
        <v>1.3468889722199999</v>
      </c>
      <c r="I19">
        <f t="shared" si="0"/>
        <v>3364</v>
      </c>
      <c r="J19">
        <v>1.50858913222E-2</v>
      </c>
      <c r="K19">
        <f t="shared" si="1"/>
        <v>3416</v>
      </c>
      <c r="L19">
        <v>1.83244135117E-2</v>
      </c>
      <c r="M19">
        <f t="shared" si="2"/>
        <v>3415</v>
      </c>
      <c r="N19">
        <v>2.2885932281299998E-2</v>
      </c>
      <c r="O19">
        <f t="shared" si="3"/>
        <v>3414</v>
      </c>
      <c r="P19">
        <v>2.2978310433800001E-2</v>
      </c>
      <c r="Q19">
        <f t="shared" si="4"/>
        <v>3403</v>
      </c>
      <c r="R19">
        <v>1.37970040599E-2</v>
      </c>
      <c r="S19">
        <f t="shared" si="5"/>
        <v>3410</v>
      </c>
    </row>
    <row r="20" spans="1:19">
      <c r="A20">
        <v>40</v>
      </c>
      <c r="B20">
        <v>1.9305912596399999</v>
      </c>
      <c r="C20">
        <v>778</v>
      </c>
      <c r="D20">
        <v>305</v>
      </c>
      <c r="E20">
        <v>11</v>
      </c>
      <c r="F20">
        <v>2.5508196721299998</v>
      </c>
      <c r="G20">
        <v>10</v>
      </c>
      <c r="H20">
        <v>1.4056922761499999</v>
      </c>
      <c r="I20">
        <f t="shared" si="0"/>
        <v>3863</v>
      </c>
      <c r="J20">
        <v>5.8530548588999996E-3</v>
      </c>
      <c r="K20">
        <f t="shared" si="1"/>
        <v>3878</v>
      </c>
      <c r="L20">
        <v>4.9829203416000001E-3</v>
      </c>
      <c r="M20">
        <f t="shared" si="2"/>
        <v>3878</v>
      </c>
      <c r="N20">
        <v>9.0840683186400005E-3</v>
      </c>
      <c r="O20">
        <f t="shared" si="3"/>
        <v>3878</v>
      </c>
      <c r="P20">
        <v>6.4495462090800003E-3</v>
      </c>
      <c r="Q20">
        <f t="shared" si="4"/>
        <v>3878</v>
      </c>
      <c r="R20">
        <v>4.5431091378200002E-3</v>
      </c>
      <c r="S20">
        <f t="shared" si="5"/>
        <v>3878</v>
      </c>
    </row>
    <row r="21" spans="1:19">
      <c r="A21">
        <v>50</v>
      </c>
      <c r="B21">
        <v>2.0681818181799998</v>
      </c>
      <c r="C21">
        <v>440</v>
      </c>
      <c r="D21">
        <v>177</v>
      </c>
      <c r="E21">
        <v>11</v>
      </c>
      <c r="F21">
        <v>2.4858757062099999</v>
      </c>
      <c r="G21">
        <v>10</v>
      </c>
      <c r="H21">
        <v>1.41051258495</v>
      </c>
      <c r="I21">
        <f t="shared" si="0"/>
        <v>4047</v>
      </c>
      <c r="J21">
        <v>3.2670755384899999E-3</v>
      </c>
      <c r="K21">
        <f t="shared" si="1"/>
        <v>4049</v>
      </c>
      <c r="L21">
        <v>2.7760296794099998E-3</v>
      </c>
      <c r="M21">
        <f t="shared" si="2"/>
        <v>4049</v>
      </c>
      <c r="N21">
        <v>5.83625327494E-3</v>
      </c>
      <c r="O21">
        <f t="shared" si="3"/>
        <v>4049</v>
      </c>
      <c r="P21">
        <v>3.8976268474699999E-3</v>
      </c>
      <c r="Q21">
        <f t="shared" si="4"/>
        <v>4049</v>
      </c>
      <c r="R21">
        <v>2.6864462710799999E-3</v>
      </c>
      <c r="S21">
        <f t="shared" si="5"/>
        <v>4049</v>
      </c>
    </row>
    <row r="22" spans="1:19">
      <c r="A22">
        <v>60</v>
      </c>
      <c r="B22">
        <v>2.3434343434299998</v>
      </c>
      <c r="C22">
        <v>297</v>
      </c>
      <c r="D22">
        <v>112</v>
      </c>
      <c r="E22">
        <v>11</v>
      </c>
      <c r="F22">
        <v>2.6517857142899999</v>
      </c>
      <c r="G22">
        <v>10</v>
      </c>
      <c r="H22">
        <v>1.41613596208</v>
      </c>
      <c r="I22">
        <f t="shared" si="0"/>
        <v>4128</v>
      </c>
      <c r="J22">
        <v>2.1902932341400002E-3</v>
      </c>
      <c r="K22">
        <f t="shared" si="1"/>
        <v>4129</v>
      </c>
      <c r="L22">
        <v>1.84198836023E-3</v>
      </c>
      <c r="M22">
        <f t="shared" si="2"/>
        <v>4129</v>
      </c>
      <c r="N22">
        <v>4.2856994860100001E-3</v>
      </c>
      <c r="O22">
        <f t="shared" si="3"/>
        <v>4129</v>
      </c>
      <c r="P22">
        <v>2.7942589148200001E-3</v>
      </c>
      <c r="Q22">
        <f t="shared" si="4"/>
        <v>4129</v>
      </c>
      <c r="R22">
        <v>1.8811271774600001E-3</v>
      </c>
      <c r="S22">
        <f t="shared" si="5"/>
        <v>4129</v>
      </c>
    </row>
    <row r="23" spans="1:19">
      <c r="A23">
        <v>70</v>
      </c>
      <c r="B23">
        <v>2.6896551724100002</v>
      </c>
      <c r="C23">
        <v>203</v>
      </c>
      <c r="D23">
        <v>73</v>
      </c>
      <c r="E23">
        <v>11</v>
      </c>
      <c r="F23">
        <v>2.78082191781</v>
      </c>
      <c r="G23">
        <v>10</v>
      </c>
      <c r="H23">
        <v>1.43870884102</v>
      </c>
      <c r="I23">
        <f t="shared" si="0"/>
        <v>4175</v>
      </c>
      <c r="J23">
        <v>1.58892022159E-3</v>
      </c>
      <c r="K23">
        <f t="shared" si="1"/>
        <v>4178</v>
      </c>
      <c r="L23">
        <v>1.3397132057400001E-3</v>
      </c>
      <c r="M23">
        <f t="shared" si="2"/>
        <v>4178</v>
      </c>
      <c r="N23">
        <v>3.2461398772E-3</v>
      </c>
      <c r="O23">
        <f t="shared" si="3"/>
        <v>4178</v>
      </c>
      <c r="P23">
        <v>2.0691034179300002E-3</v>
      </c>
      <c r="Q23">
        <f t="shared" si="4"/>
        <v>4178</v>
      </c>
      <c r="R23">
        <v>1.35861762764E-3</v>
      </c>
      <c r="S23">
        <f t="shared" si="5"/>
        <v>4178</v>
      </c>
    </row>
    <row r="24" spans="1:19">
      <c r="A24">
        <v>80</v>
      </c>
      <c r="B24">
        <v>3.1386861313900001</v>
      </c>
      <c r="C24">
        <v>137</v>
      </c>
      <c r="D24">
        <v>46</v>
      </c>
      <c r="E24">
        <v>11</v>
      </c>
      <c r="F24">
        <v>2.9782608695700001</v>
      </c>
      <c r="G24">
        <v>10</v>
      </c>
      <c r="H24">
        <v>1.43296834063</v>
      </c>
      <c r="I24">
        <f t="shared" si="0"/>
        <v>4213</v>
      </c>
      <c r="J24">
        <v>1.12800343993E-3</v>
      </c>
      <c r="K24">
        <f t="shared" si="1"/>
        <v>4214</v>
      </c>
      <c r="L24">
        <v>7.9036939261800004E-4</v>
      </c>
      <c r="M24">
        <f t="shared" si="2"/>
        <v>4214</v>
      </c>
      <c r="N24">
        <v>2.5921281574399998E-3</v>
      </c>
      <c r="O24">
        <f t="shared" si="3"/>
        <v>4214</v>
      </c>
      <c r="P24">
        <v>1.51658966821E-3</v>
      </c>
      <c r="Q24">
        <f t="shared" si="4"/>
        <v>4214</v>
      </c>
      <c r="R24">
        <v>9.8883502329999992E-4</v>
      </c>
      <c r="S24">
        <f t="shared" si="5"/>
        <v>4214</v>
      </c>
    </row>
    <row r="25" spans="1:19">
      <c r="A25">
        <v>90</v>
      </c>
      <c r="B25">
        <v>3.9381443299000001</v>
      </c>
      <c r="C25">
        <v>97</v>
      </c>
      <c r="D25">
        <v>27</v>
      </c>
      <c r="E25">
        <v>11</v>
      </c>
      <c r="F25">
        <v>3.59259259259</v>
      </c>
      <c r="G25">
        <v>10</v>
      </c>
      <c r="H25">
        <v>1.4387822695500001</v>
      </c>
      <c r="I25">
        <f t="shared" si="0"/>
        <v>4233</v>
      </c>
      <c r="J25">
        <v>8.7115761684700003E-4</v>
      </c>
      <c r="K25">
        <f t="shared" si="1"/>
        <v>4234</v>
      </c>
      <c r="L25">
        <v>5.1033499330100003E-4</v>
      </c>
      <c r="M25">
        <f t="shared" si="2"/>
        <v>4234</v>
      </c>
      <c r="N25">
        <v>2.22659546809E-3</v>
      </c>
      <c r="O25">
        <f t="shared" si="3"/>
        <v>4234</v>
      </c>
      <c r="P25">
        <v>1.2273306533900001E-3</v>
      </c>
      <c r="Q25">
        <f>4302-Q11</f>
        <v>4234</v>
      </c>
      <c r="R25">
        <v>7.8376952461E-4</v>
      </c>
      <c r="S25">
        <f t="shared" si="5"/>
        <v>4234</v>
      </c>
    </row>
    <row r="36" spans="1:2">
      <c r="A36" t="s">
        <v>16</v>
      </c>
      <c r="B36">
        <v>43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S17" sqref="S17:S25"/>
    </sheetView>
  </sheetViews>
  <sheetFormatPr defaultRowHeight="15"/>
  <sheetData>
    <row r="1" spans="1:19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  <c r="L1" t="s">
        <v>8</v>
      </c>
      <c r="N1" t="s">
        <v>9</v>
      </c>
      <c r="P1" t="s">
        <v>10</v>
      </c>
      <c r="R1" t="s">
        <v>11</v>
      </c>
    </row>
    <row r="2" spans="1:19">
      <c r="H2" t="s">
        <v>12</v>
      </c>
      <c r="I2" t="s">
        <v>13</v>
      </c>
      <c r="J2" t="s">
        <v>12</v>
      </c>
      <c r="K2" t="s">
        <v>13</v>
      </c>
      <c r="L2" t="s">
        <v>12</v>
      </c>
      <c r="M2" t="s">
        <v>13</v>
      </c>
      <c r="N2" t="s">
        <v>12</v>
      </c>
      <c r="O2" t="s">
        <v>13</v>
      </c>
      <c r="P2" t="s">
        <v>12</v>
      </c>
      <c r="Q2" t="s">
        <v>13</v>
      </c>
      <c r="R2" t="s">
        <v>12</v>
      </c>
      <c r="S2" t="s">
        <v>13</v>
      </c>
    </row>
    <row r="3" spans="1:19">
      <c r="A3">
        <v>10</v>
      </c>
      <c r="B3">
        <v>112.836277509</v>
      </c>
      <c r="C3">
        <v>10133</v>
      </c>
      <c r="D3">
        <v>484</v>
      </c>
      <c r="E3">
        <v>7901</v>
      </c>
      <c r="F3">
        <v>20.9359504132</v>
      </c>
      <c r="G3">
        <v>142.502721175</v>
      </c>
      <c r="H3">
        <v>17.422363107900001</v>
      </c>
      <c r="I3">
        <v>8979</v>
      </c>
      <c r="J3">
        <v>377.46149879000001</v>
      </c>
      <c r="K3">
        <v>8848</v>
      </c>
      <c r="L3">
        <v>223.058330259</v>
      </c>
      <c r="M3">
        <v>8856</v>
      </c>
      <c r="N3">
        <v>301.52900606999998</v>
      </c>
      <c r="O3">
        <v>8856</v>
      </c>
      <c r="P3">
        <v>218.48012696699999</v>
      </c>
      <c r="Q3">
        <v>8875</v>
      </c>
      <c r="R3">
        <v>45.198329778599998</v>
      </c>
      <c r="S3">
        <v>8861</v>
      </c>
    </row>
    <row r="4" spans="1:19">
      <c r="A4">
        <v>20</v>
      </c>
      <c r="B4">
        <v>59.726146834399998</v>
      </c>
      <c r="C4">
        <v>10093</v>
      </c>
      <c r="D4">
        <v>563</v>
      </c>
      <c r="E4">
        <v>7008</v>
      </c>
      <c r="F4">
        <v>17.927175843699999</v>
      </c>
      <c r="G4">
        <v>81.325342465800006</v>
      </c>
      <c r="H4">
        <v>15.7213037039</v>
      </c>
      <c r="I4">
        <v>8618</v>
      </c>
      <c r="J4">
        <v>291.73824339499998</v>
      </c>
      <c r="K4">
        <v>8382</v>
      </c>
      <c r="L4">
        <v>95.317765759500006</v>
      </c>
      <c r="M4">
        <v>8405</v>
      </c>
      <c r="N4">
        <v>56.437327573399998</v>
      </c>
      <c r="O4">
        <v>8402</v>
      </c>
      <c r="P4">
        <v>128.37212285199999</v>
      </c>
      <c r="Q4">
        <v>8466</v>
      </c>
      <c r="R4">
        <v>33.9792942841</v>
      </c>
      <c r="S4">
        <v>8417</v>
      </c>
    </row>
    <row r="5" spans="1:19">
      <c r="A5">
        <v>30</v>
      </c>
      <c r="B5">
        <v>20.8179794339</v>
      </c>
      <c r="C5">
        <v>9433</v>
      </c>
      <c r="D5">
        <v>1005</v>
      </c>
      <c r="E5">
        <v>3477</v>
      </c>
      <c r="F5">
        <v>9.3860696517399997</v>
      </c>
      <c r="G5">
        <v>37.469657750899998</v>
      </c>
      <c r="H5">
        <v>14.6618546229</v>
      </c>
      <c r="I5">
        <v>7413</v>
      </c>
      <c r="J5">
        <v>24.905855007700001</v>
      </c>
      <c r="K5">
        <v>7150</v>
      </c>
      <c r="L5">
        <v>15.2634767205</v>
      </c>
      <c r="M5">
        <v>7165</v>
      </c>
      <c r="N5">
        <v>8.0184839055200001</v>
      </c>
      <c r="O5">
        <v>7164</v>
      </c>
      <c r="P5">
        <v>18.803266794700001</v>
      </c>
      <c r="Q5">
        <v>7236</v>
      </c>
      <c r="R5">
        <v>6.5726331273399996</v>
      </c>
      <c r="S5">
        <v>7180</v>
      </c>
    </row>
    <row r="6" spans="1:19">
      <c r="A6">
        <v>40</v>
      </c>
      <c r="B6">
        <v>7.2461372619500004</v>
      </c>
      <c r="C6">
        <v>8349</v>
      </c>
      <c r="D6">
        <v>1522</v>
      </c>
      <c r="E6">
        <v>606</v>
      </c>
      <c r="F6">
        <v>5.4855453350900003</v>
      </c>
      <c r="G6">
        <v>9.5016501650199992</v>
      </c>
      <c r="H6">
        <v>14.3998709826</v>
      </c>
      <c r="I6">
        <v>5889</v>
      </c>
      <c r="J6">
        <v>0.34999077018500002</v>
      </c>
      <c r="K6">
        <v>5694</v>
      </c>
      <c r="L6">
        <v>0.42703341933200001</v>
      </c>
      <c r="M6">
        <v>5700</v>
      </c>
      <c r="N6">
        <v>0.50094632627400004</v>
      </c>
      <c r="O6">
        <v>5706</v>
      </c>
      <c r="P6">
        <v>0.668752469751</v>
      </c>
      <c r="Q6">
        <v>5757</v>
      </c>
      <c r="R6">
        <v>0.29682903341900002</v>
      </c>
      <c r="S6">
        <v>5717</v>
      </c>
    </row>
    <row r="7" spans="1:19">
      <c r="A7">
        <v>50</v>
      </c>
      <c r="B7">
        <v>3.8679999999999999</v>
      </c>
      <c r="C7">
        <v>7000</v>
      </c>
      <c r="D7">
        <v>1886</v>
      </c>
      <c r="E7">
        <v>115</v>
      </c>
      <c r="F7">
        <v>3.7115588547199998</v>
      </c>
      <c r="G7">
        <v>8.2260869565199997</v>
      </c>
      <c r="H7">
        <v>14.246199345999999</v>
      </c>
      <c r="I7">
        <v>4511</v>
      </c>
      <c r="J7">
        <v>7.5837748445300002E-2</v>
      </c>
      <c r="K7">
        <v>4368</v>
      </c>
      <c r="L7">
        <v>6.3576623268099999E-2</v>
      </c>
      <c r="M7">
        <v>4375</v>
      </c>
      <c r="N7">
        <v>0.143689706206</v>
      </c>
      <c r="O7">
        <v>4371</v>
      </c>
      <c r="P7">
        <v>0.11462973260500001</v>
      </c>
      <c r="Q7">
        <v>4390</v>
      </c>
      <c r="R7">
        <v>6.7417241655699997E-2</v>
      </c>
      <c r="S7">
        <v>4378</v>
      </c>
    </row>
    <row r="8" spans="1:19">
      <c r="A8">
        <v>60</v>
      </c>
      <c r="B8">
        <v>2.6003717472100001</v>
      </c>
      <c r="C8">
        <v>5380</v>
      </c>
      <c r="D8">
        <v>1814</v>
      </c>
      <c r="E8">
        <v>42</v>
      </c>
      <c r="F8">
        <v>2.9658213891999998</v>
      </c>
      <c r="G8">
        <v>2.95238095238</v>
      </c>
      <c r="H8">
        <v>14.211139852000001</v>
      </c>
      <c r="I8">
        <v>3252</v>
      </c>
      <c r="J8">
        <v>4.4044259115300001E-2</v>
      </c>
      <c r="K8">
        <v>3165</v>
      </c>
      <c r="L8">
        <v>3.5899446810599998E-2</v>
      </c>
      <c r="M8">
        <v>3165</v>
      </c>
      <c r="N8">
        <v>7.7684131117200003E-2</v>
      </c>
      <c r="O8">
        <v>3166</v>
      </c>
      <c r="P8">
        <v>5.6640032399599999E-2</v>
      </c>
      <c r="Q8">
        <v>3178</v>
      </c>
      <c r="R8">
        <v>3.7845667887299997E-2</v>
      </c>
      <c r="S8">
        <v>3168</v>
      </c>
    </row>
    <row r="9" spans="1:19">
      <c r="A9">
        <v>70</v>
      </c>
      <c r="B9">
        <v>2.01403326403</v>
      </c>
      <c r="C9">
        <v>3848</v>
      </c>
      <c r="D9">
        <v>1492</v>
      </c>
      <c r="E9">
        <v>23</v>
      </c>
      <c r="F9">
        <v>2.57908847185</v>
      </c>
      <c r="G9">
        <v>2.2608695652200002</v>
      </c>
      <c r="H9">
        <v>14.6287721598</v>
      </c>
      <c r="I9">
        <v>2212</v>
      </c>
      <c r="J9">
        <v>2.94819103619E-2</v>
      </c>
      <c r="K9">
        <v>2170</v>
      </c>
      <c r="L9">
        <v>2.52197456048E-2</v>
      </c>
      <c r="M9">
        <v>2171</v>
      </c>
      <c r="N9">
        <v>4.8614562908400001E-2</v>
      </c>
      <c r="O9">
        <v>2170</v>
      </c>
      <c r="P9">
        <v>3.4711735765099998E-2</v>
      </c>
      <c r="Q9">
        <v>2170</v>
      </c>
      <c r="R9">
        <v>2.4911186976200001E-2</v>
      </c>
      <c r="S9">
        <v>2170</v>
      </c>
    </row>
    <row r="10" spans="1:19">
      <c r="A10">
        <v>80</v>
      </c>
      <c r="B10">
        <v>1.68820605513</v>
      </c>
      <c r="C10">
        <v>2213</v>
      </c>
      <c r="D10">
        <v>936</v>
      </c>
      <c r="E10">
        <v>15</v>
      </c>
      <c r="F10">
        <v>2.3643162393199999</v>
      </c>
      <c r="G10">
        <v>10.9333333333</v>
      </c>
      <c r="H10">
        <v>14.474726435499999</v>
      </c>
      <c r="I10">
        <v>1230</v>
      </c>
      <c r="J10">
        <v>1.6793524129800001E-2</v>
      </c>
      <c r="K10">
        <v>1208</v>
      </c>
      <c r="L10">
        <v>1.50063150741E-2</v>
      </c>
      <c r="M10">
        <v>1208</v>
      </c>
      <c r="N10">
        <v>2.6517134857399999E-2</v>
      </c>
      <c r="O10">
        <v>1208</v>
      </c>
      <c r="P10">
        <v>1.8796144077000001E-2</v>
      </c>
      <c r="Q10">
        <v>1210</v>
      </c>
      <c r="R10">
        <v>1.34707805846E-2</v>
      </c>
      <c r="S10">
        <v>1208</v>
      </c>
    </row>
    <row r="11" spans="1:19">
      <c r="A11">
        <v>90</v>
      </c>
      <c r="B11">
        <v>1.8409090909100001</v>
      </c>
      <c r="C11">
        <v>792</v>
      </c>
      <c r="D11">
        <v>331</v>
      </c>
      <c r="E11">
        <v>15</v>
      </c>
      <c r="F11">
        <v>2.3927492447100001</v>
      </c>
      <c r="G11">
        <v>6.8</v>
      </c>
      <c r="H11">
        <v>14.598638637200001</v>
      </c>
      <c r="I11">
        <v>440</v>
      </c>
      <c r="J11">
        <v>5.7317301652799997E-3</v>
      </c>
      <c r="K11">
        <v>436</v>
      </c>
      <c r="L11">
        <v>5.3231435367699998E-3</v>
      </c>
      <c r="M11">
        <v>436</v>
      </c>
      <c r="N11">
        <v>1.0667961441000001E-2</v>
      </c>
      <c r="O11">
        <v>436</v>
      </c>
      <c r="P11">
        <v>6.8454130923800002E-3</v>
      </c>
      <c r="Q11">
        <v>436</v>
      </c>
      <c r="R11">
        <v>5.1309421805899999E-3</v>
      </c>
      <c r="S11">
        <v>436</v>
      </c>
    </row>
    <row r="15" spans="1:19">
      <c r="A15" t="s">
        <v>14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J15" t="s">
        <v>7</v>
      </c>
      <c r="L15" t="s">
        <v>8</v>
      </c>
      <c r="N15" t="s">
        <v>9</v>
      </c>
      <c r="P15" t="s">
        <v>10</v>
      </c>
      <c r="R15" t="s">
        <v>11</v>
      </c>
    </row>
    <row r="16" spans="1:19">
      <c r="H16" t="s">
        <v>12</v>
      </c>
      <c r="I16" t="s">
        <v>15</v>
      </c>
      <c r="J16" t="s">
        <v>12</v>
      </c>
      <c r="K16" t="s">
        <v>15</v>
      </c>
      <c r="L16" t="s">
        <v>12</v>
      </c>
      <c r="M16" t="s">
        <v>15</v>
      </c>
      <c r="N16" t="s">
        <v>12</v>
      </c>
      <c r="O16" t="s">
        <v>15</v>
      </c>
      <c r="P16" t="s">
        <v>12</v>
      </c>
      <c r="Q16" t="s">
        <v>15</v>
      </c>
      <c r="R16" t="s">
        <v>12</v>
      </c>
      <c r="S16" t="s">
        <v>15</v>
      </c>
    </row>
    <row r="17" spans="1:19">
      <c r="A17">
        <v>10</v>
      </c>
      <c r="B17">
        <v>112.836277509</v>
      </c>
      <c r="C17">
        <v>10133</v>
      </c>
      <c r="D17">
        <v>484</v>
      </c>
      <c r="E17">
        <v>7901</v>
      </c>
      <c r="F17">
        <v>20.9359504132</v>
      </c>
      <c r="G17">
        <v>142.502721175</v>
      </c>
      <c r="H17">
        <v>17.422363107900001</v>
      </c>
      <c r="I17">
        <f>10799-I3</f>
        <v>1820</v>
      </c>
      <c r="J17">
        <v>377.46149879000001</v>
      </c>
      <c r="K17">
        <f>10799-K3</f>
        <v>1951</v>
      </c>
      <c r="L17">
        <v>223.058330259</v>
      </c>
      <c r="M17">
        <f>10799-M3</f>
        <v>1943</v>
      </c>
      <c r="N17">
        <v>301.52900606999998</v>
      </c>
      <c r="O17">
        <f>10799-O3</f>
        <v>1943</v>
      </c>
      <c r="P17">
        <v>218.48012696699999</v>
      </c>
      <c r="Q17">
        <f>10799-Q3</f>
        <v>1924</v>
      </c>
      <c r="R17">
        <v>45.198329778599998</v>
      </c>
      <c r="S17">
        <f>10799-S3</f>
        <v>1938</v>
      </c>
    </row>
    <row r="18" spans="1:19">
      <c r="A18">
        <v>20</v>
      </c>
      <c r="B18">
        <v>59.726146834399998</v>
      </c>
      <c r="C18">
        <v>10093</v>
      </c>
      <c r="D18">
        <v>563</v>
      </c>
      <c r="E18">
        <v>7008</v>
      </c>
      <c r="F18">
        <v>17.927175843699999</v>
      </c>
      <c r="G18">
        <v>81.325342465800006</v>
      </c>
      <c r="H18">
        <v>15.7213037039</v>
      </c>
      <c r="I18">
        <f t="shared" ref="I18:I25" si="0">10799-I4</f>
        <v>2181</v>
      </c>
      <c r="J18">
        <v>291.73824339499998</v>
      </c>
      <c r="K18">
        <f t="shared" ref="K18:K25" si="1">10799-K4</f>
        <v>2417</v>
      </c>
      <c r="L18">
        <v>95.317765759500006</v>
      </c>
      <c r="M18">
        <f t="shared" ref="M18:M25" si="2">10799-M4</f>
        <v>2394</v>
      </c>
      <c r="N18">
        <v>56.437327573399998</v>
      </c>
      <c r="O18">
        <f t="shared" ref="O18:O25" si="3">10799-O4</f>
        <v>2397</v>
      </c>
      <c r="P18">
        <v>128.37212285199999</v>
      </c>
      <c r="Q18">
        <f t="shared" ref="Q18:Q25" si="4">10799-Q4</f>
        <v>2333</v>
      </c>
      <c r="R18">
        <v>33.9792942841</v>
      </c>
      <c r="S18">
        <f t="shared" ref="S18:S25" si="5">10799-S4</f>
        <v>2382</v>
      </c>
    </row>
    <row r="19" spans="1:19">
      <c r="A19">
        <v>30</v>
      </c>
      <c r="B19">
        <v>20.8179794339</v>
      </c>
      <c r="C19">
        <v>9433</v>
      </c>
      <c r="D19">
        <v>1005</v>
      </c>
      <c r="E19">
        <v>3477</v>
      </c>
      <c r="F19">
        <v>9.3860696517399997</v>
      </c>
      <c r="G19">
        <v>37.469657750899998</v>
      </c>
      <c r="H19">
        <v>14.6618546229</v>
      </c>
      <c r="I19">
        <f t="shared" si="0"/>
        <v>3386</v>
      </c>
      <c r="J19">
        <v>24.905855007700001</v>
      </c>
      <c r="K19">
        <f t="shared" si="1"/>
        <v>3649</v>
      </c>
      <c r="L19">
        <v>15.2634767205</v>
      </c>
      <c r="M19">
        <f t="shared" si="2"/>
        <v>3634</v>
      </c>
      <c r="N19">
        <v>8.0184839055200001</v>
      </c>
      <c r="O19">
        <f t="shared" si="3"/>
        <v>3635</v>
      </c>
      <c r="P19">
        <v>18.803266794700001</v>
      </c>
      <c r="Q19">
        <f t="shared" si="4"/>
        <v>3563</v>
      </c>
      <c r="R19">
        <v>6.5726331273399996</v>
      </c>
      <c r="S19">
        <f t="shared" si="5"/>
        <v>3619</v>
      </c>
    </row>
    <row r="20" spans="1:19">
      <c r="A20">
        <v>40</v>
      </c>
      <c r="B20">
        <v>7.2461372619500004</v>
      </c>
      <c r="C20">
        <v>8349</v>
      </c>
      <c r="D20">
        <v>1522</v>
      </c>
      <c r="E20">
        <v>606</v>
      </c>
      <c r="F20">
        <v>5.4855453350900003</v>
      </c>
      <c r="G20">
        <v>9.5016501650199992</v>
      </c>
      <c r="H20">
        <v>14.3998709826</v>
      </c>
      <c r="I20">
        <f t="shared" si="0"/>
        <v>4910</v>
      </c>
      <c r="J20">
        <v>0.34999077018500002</v>
      </c>
      <c r="K20">
        <f t="shared" si="1"/>
        <v>5105</v>
      </c>
      <c r="L20">
        <v>0.42703341933200001</v>
      </c>
      <c r="M20">
        <f t="shared" si="2"/>
        <v>5099</v>
      </c>
      <c r="N20">
        <v>0.50094632627400004</v>
      </c>
      <c r="O20">
        <f t="shared" si="3"/>
        <v>5093</v>
      </c>
      <c r="P20">
        <v>0.668752469751</v>
      </c>
      <c r="Q20">
        <f t="shared" si="4"/>
        <v>5042</v>
      </c>
      <c r="R20">
        <v>0.29682903341900002</v>
      </c>
      <c r="S20">
        <f t="shared" si="5"/>
        <v>5082</v>
      </c>
    </row>
    <row r="21" spans="1:19">
      <c r="A21">
        <v>50</v>
      </c>
      <c r="B21">
        <v>3.8679999999999999</v>
      </c>
      <c r="C21">
        <v>7000</v>
      </c>
      <c r="D21">
        <v>1886</v>
      </c>
      <c r="E21">
        <v>115</v>
      </c>
      <c r="F21">
        <v>3.7115588547199998</v>
      </c>
      <c r="G21">
        <v>8.2260869565199997</v>
      </c>
      <c r="H21">
        <v>14.246199345999999</v>
      </c>
      <c r="I21">
        <f t="shared" si="0"/>
        <v>6288</v>
      </c>
      <c r="J21">
        <v>7.5837748445300002E-2</v>
      </c>
      <c r="K21">
        <f t="shared" si="1"/>
        <v>6431</v>
      </c>
      <c r="L21">
        <v>6.3576623268099999E-2</v>
      </c>
      <c r="M21">
        <f t="shared" si="2"/>
        <v>6424</v>
      </c>
      <c r="N21">
        <v>0.143689706206</v>
      </c>
      <c r="O21">
        <f t="shared" si="3"/>
        <v>6428</v>
      </c>
      <c r="P21">
        <v>0.11462973260500001</v>
      </c>
      <c r="Q21">
        <f t="shared" si="4"/>
        <v>6409</v>
      </c>
      <c r="R21">
        <v>6.7417241655699997E-2</v>
      </c>
      <c r="S21">
        <f t="shared" si="5"/>
        <v>6421</v>
      </c>
    </row>
    <row r="22" spans="1:19">
      <c r="A22">
        <v>60</v>
      </c>
      <c r="B22">
        <v>2.6003717472100001</v>
      </c>
      <c r="C22">
        <v>5380</v>
      </c>
      <c r="D22">
        <v>1814</v>
      </c>
      <c r="E22">
        <v>42</v>
      </c>
      <c r="F22">
        <v>2.9658213891999998</v>
      </c>
      <c r="G22">
        <v>2.95238095238</v>
      </c>
      <c r="H22">
        <v>14.211139852000001</v>
      </c>
      <c r="I22">
        <f t="shared" si="0"/>
        <v>7547</v>
      </c>
      <c r="J22">
        <v>4.4044259115300001E-2</v>
      </c>
      <c r="K22">
        <f t="shared" si="1"/>
        <v>7634</v>
      </c>
      <c r="L22">
        <v>3.5899446810599998E-2</v>
      </c>
      <c r="M22">
        <f t="shared" si="2"/>
        <v>7634</v>
      </c>
      <c r="N22">
        <v>7.7684131117200003E-2</v>
      </c>
      <c r="O22">
        <f t="shared" si="3"/>
        <v>7633</v>
      </c>
      <c r="P22">
        <v>5.6640032399599999E-2</v>
      </c>
      <c r="Q22">
        <f t="shared" si="4"/>
        <v>7621</v>
      </c>
      <c r="R22">
        <v>3.7845667887299997E-2</v>
      </c>
      <c r="S22">
        <f t="shared" si="5"/>
        <v>7631</v>
      </c>
    </row>
    <row r="23" spans="1:19">
      <c r="A23">
        <v>70</v>
      </c>
      <c r="B23">
        <v>2.01403326403</v>
      </c>
      <c r="C23">
        <v>3848</v>
      </c>
      <c r="D23">
        <v>1492</v>
      </c>
      <c r="E23">
        <v>23</v>
      </c>
      <c r="F23">
        <v>2.57908847185</v>
      </c>
      <c r="G23">
        <v>2.2608695652200002</v>
      </c>
      <c r="H23">
        <v>14.6287721598</v>
      </c>
      <c r="I23">
        <f t="shared" si="0"/>
        <v>8587</v>
      </c>
      <c r="J23">
        <v>2.94819103619E-2</v>
      </c>
      <c r="K23">
        <f t="shared" si="1"/>
        <v>8629</v>
      </c>
      <c r="L23">
        <v>2.52197456048E-2</v>
      </c>
      <c r="M23">
        <f t="shared" si="2"/>
        <v>8628</v>
      </c>
      <c r="N23">
        <v>4.8614562908400001E-2</v>
      </c>
      <c r="O23">
        <f t="shared" si="3"/>
        <v>8629</v>
      </c>
      <c r="P23">
        <v>3.4711735765099998E-2</v>
      </c>
      <c r="Q23">
        <f t="shared" si="4"/>
        <v>8629</v>
      </c>
      <c r="R23">
        <v>2.4911186976200001E-2</v>
      </c>
      <c r="S23">
        <f t="shared" si="5"/>
        <v>8629</v>
      </c>
    </row>
    <row r="24" spans="1:19">
      <c r="A24">
        <v>80</v>
      </c>
      <c r="B24">
        <v>1.68820605513</v>
      </c>
      <c r="C24">
        <v>2213</v>
      </c>
      <c r="D24">
        <v>936</v>
      </c>
      <c r="E24">
        <v>15</v>
      </c>
      <c r="F24">
        <v>2.3643162393199999</v>
      </c>
      <c r="G24">
        <v>10.9333333333</v>
      </c>
      <c r="H24">
        <v>14.474726435499999</v>
      </c>
      <c r="I24">
        <f t="shared" si="0"/>
        <v>9569</v>
      </c>
      <c r="J24">
        <v>1.6793524129800001E-2</v>
      </c>
      <c r="K24">
        <f t="shared" si="1"/>
        <v>9591</v>
      </c>
      <c r="L24">
        <v>1.50063150741E-2</v>
      </c>
      <c r="M24">
        <f t="shared" si="2"/>
        <v>9591</v>
      </c>
      <c r="N24">
        <v>2.6517134857399999E-2</v>
      </c>
      <c r="O24">
        <f t="shared" si="3"/>
        <v>9591</v>
      </c>
      <c r="P24">
        <v>1.8796144077000001E-2</v>
      </c>
      <c r="Q24">
        <f t="shared" si="4"/>
        <v>9589</v>
      </c>
      <c r="R24">
        <v>1.34707805846E-2</v>
      </c>
      <c r="S24">
        <f t="shared" si="5"/>
        <v>9591</v>
      </c>
    </row>
    <row r="25" spans="1:19">
      <c r="A25">
        <v>90</v>
      </c>
      <c r="B25">
        <v>1.8409090909100001</v>
      </c>
      <c r="C25">
        <v>792</v>
      </c>
      <c r="D25">
        <v>331</v>
      </c>
      <c r="E25">
        <v>15</v>
      </c>
      <c r="F25">
        <v>2.3927492447100001</v>
      </c>
      <c r="G25">
        <v>6.8</v>
      </c>
      <c r="H25">
        <v>14.598638637200001</v>
      </c>
      <c r="I25">
        <f t="shared" si="0"/>
        <v>10359</v>
      </c>
      <c r="J25">
        <v>5.7317301652799997E-3</v>
      </c>
      <c r="K25">
        <f t="shared" si="1"/>
        <v>10363</v>
      </c>
      <c r="L25">
        <v>5.3231435367699998E-3</v>
      </c>
      <c r="M25">
        <f t="shared" si="2"/>
        <v>10363</v>
      </c>
      <c r="N25">
        <v>1.0667961441000001E-2</v>
      </c>
      <c r="O25">
        <f t="shared" si="3"/>
        <v>10363</v>
      </c>
      <c r="P25">
        <v>6.8454130923800002E-3</v>
      </c>
      <c r="Q25">
        <f t="shared" si="4"/>
        <v>10363</v>
      </c>
      <c r="R25">
        <v>5.1309421805899999E-3</v>
      </c>
      <c r="S25">
        <f t="shared" si="5"/>
        <v>10363</v>
      </c>
    </row>
    <row r="36" spans="1:2">
      <c r="A36" t="s">
        <v>16</v>
      </c>
      <c r="B36">
        <v>107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T17" sqref="T17"/>
    </sheetView>
  </sheetViews>
  <sheetFormatPr defaultRowHeight="15"/>
  <sheetData>
    <row r="1" spans="1:19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  <c r="L1" t="s">
        <v>8</v>
      </c>
      <c r="N1" t="s">
        <v>9</v>
      </c>
      <c r="P1" t="s">
        <v>10</v>
      </c>
      <c r="R1" t="s">
        <v>11</v>
      </c>
    </row>
    <row r="2" spans="1:19">
      <c r="H2" t="s">
        <v>12</v>
      </c>
      <c r="I2" t="s">
        <v>13</v>
      </c>
      <c r="J2" t="s">
        <v>12</v>
      </c>
      <c r="K2" t="s">
        <v>13</v>
      </c>
      <c r="L2" t="s">
        <v>12</v>
      </c>
      <c r="M2" t="s">
        <v>13</v>
      </c>
      <c r="N2" t="s">
        <v>12</v>
      </c>
      <c r="O2" t="s">
        <v>13</v>
      </c>
      <c r="P2" t="s">
        <v>12</v>
      </c>
      <c r="Q2" t="s">
        <v>13</v>
      </c>
      <c r="R2" t="s">
        <v>12</v>
      </c>
      <c r="S2" t="s">
        <v>13</v>
      </c>
    </row>
    <row r="3" spans="1:19">
      <c r="A3">
        <v>10</v>
      </c>
      <c r="B3">
        <v>17.594774346800001</v>
      </c>
      <c r="C3">
        <v>4210</v>
      </c>
      <c r="D3">
        <v>455</v>
      </c>
      <c r="E3">
        <v>2899</v>
      </c>
      <c r="F3">
        <v>9.2527472527499999</v>
      </c>
      <c r="G3">
        <v>24.335977923400002</v>
      </c>
      <c r="H3">
        <v>2.6052307953799998</v>
      </c>
      <c r="I3">
        <v>2890</v>
      </c>
      <c r="J3">
        <v>2.03012656295</v>
      </c>
      <c r="K3">
        <v>2665</v>
      </c>
      <c r="L3">
        <v>12.7023940469</v>
      </c>
      <c r="M3">
        <v>2671</v>
      </c>
      <c r="N3">
        <v>3.8196606267900002</v>
      </c>
      <c r="O3">
        <v>2675</v>
      </c>
      <c r="P3">
        <v>8.0652275202499997</v>
      </c>
      <c r="Q3">
        <v>2711</v>
      </c>
      <c r="R3">
        <v>3.2796141077200001</v>
      </c>
      <c r="S3">
        <v>2684</v>
      </c>
    </row>
    <row r="4" spans="1:19">
      <c r="A4">
        <v>20</v>
      </c>
      <c r="B4">
        <v>8.8751521051399997</v>
      </c>
      <c r="C4">
        <v>4109</v>
      </c>
      <c r="D4">
        <v>529</v>
      </c>
      <c r="E4">
        <v>2412</v>
      </c>
      <c r="F4">
        <v>7.7674858223100003</v>
      </c>
      <c r="G4">
        <v>13.014925373100001</v>
      </c>
      <c r="H4">
        <v>2.6687827343500001</v>
      </c>
      <c r="I4">
        <v>2706</v>
      </c>
      <c r="J4">
        <v>1.78827883438</v>
      </c>
      <c r="K4">
        <v>2425</v>
      </c>
      <c r="L4">
        <v>6.2660166096700003</v>
      </c>
      <c r="M4">
        <v>2431</v>
      </c>
      <c r="N4">
        <v>2.1932994040099998</v>
      </c>
      <c r="O4">
        <v>2442</v>
      </c>
      <c r="P4">
        <v>4.6631185928300001</v>
      </c>
      <c r="Q4">
        <v>2493</v>
      </c>
      <c r="R4">
        <v>2.08292428151</v>
      </c>
      <c r="S4">
        <v>2456</v>
      </c>
    </row>
    <row r="5" spans="1:19">
      <c r="A5">
        <v>30</v>
      </c>
      <c r="B5">
        <v>6.1919117647100004</v>
      </c>
      <c r="C5">
        <v>2720</v>
      </c>
      <c r="D5">
        <v>741</v>
      </c>
      <c r="E5">
        <v>171</v>
      </c>
      <c r="F5">
        <v>3.6707152496600002</v>
      </c>
      <c r="G5">
        <v>9.4035087719299995</v>
      </c>
      <c r="H5">
        <v>2.5861194476099998</v>
      </c>
      <c r="I5">
        <v>1660</v>
      </c>
      <c r="J5">
        <v>4.1257300374000001E-2</v>
      </c>
      <c r="K5">
        <v>1557</v>
      </c>
      <c r="L5">
        <v>5.56330925382E-2</v>
      </c>
      <c r="M5">
        <v>1557</v>
      </c>
      <c r="N5">
        <v>0.57201449970999996</v>
      </c>
      <c r="O5">
        <v>1558</v>
      </c>
      <c r="P5">
        <v>9.8835813283800006E-2</v>
      </c>
      <c r="Q5">
        <v>1576</v>
      </c>
      <c r="R5">
        <v>4.2847807843799997E-2</v>
      </c>
      <c r="S5">
        <v>1562</v>
      </c>
    </row>
    <row r="6" spans="1:19">
      <c r="A6">
        <v>40</v>
      </c>
      <c r="B6">
        <v>7.4182857142899996</v>
      </c>
      <c r="C6">
        <v>1750</v>
      </c>
      <c r="D6">
        <v>590</v>
      </c>
      <c r="E6">
        <v>95</v>
      </c>
      <c r="F6">
        <v>2.9661016949199999</v>
      </c>
      <c r="G6">
        <v>81.936842105300002</v>
      </c>
      <c r="H6">
        <v>2.67964347193</v>
      </c>
      <c r="I6">
        <v>1060</v>
      </c>
      <c r="J6">
        <v>2.1961132257399998E-2</v>
      </c>
      <c r="K6">
        <v>1016</v>
      </c>
      <c r="L6">
        <v>1.34525909482E-2</v>
      </c>
      <c r="M6">
        <v>1016</v>
      </c>
      <c r="N6">
        <v>0.55610826303500005</v>
      </c>
      <c r="O6">
        <v>1016</v>
      </c>
      <c r="P6">
        <v>5.6216070878599998E-2</v>
      </c>
      <c r="Q6">
        <v>1016</v>
      </c>
      <c r="R6">
        <v>2.2264119917599998E-2</v>
      </c>
      <c r="S6">
        <v>1017</v>
      </c>
    </row>
    <row r="7" spans="1:19">
      <c r="A7">
        <v>50</v>
      </c>
      <c r="B7">
        <v>7.6182108626199998</v>
      </c>
      <c r="C7">
        <v>1252</v>
      </c>
      <c r="D7">
        <v>436</v>
      </c>
      <c r="E7">
        <v>95</v>
      </c>
      <c r="F7">
        <v>2.8715596330299999</v>
      </c>
      <c r="G7">
        <v>57.684210526299999</v>
      </c>
      <c r="H7">
        <v>2.71958028359</v>
      </c>
      <c r="I7">
        <v>782</v>
      </c>
      <c r="J7">
        <v>1.5849508529800001E-2</v>
      </c>
      <c r="K7">
        <v>756</v>
      </c>
      <c r="L7">
        <v>9.4693206135599995E-3</v>
      </c>
      <c r="M7">
        <v>756</v>
      </c>
      <c r="N7">
        <v>0.21939582208399999</v>
      </c>
      <c r="O7">
        <v>756</v>
      </c>
      <c r="P7">
        <v>4.1794824103500001E-2</v>
      </c>
      <c r="Q7">
        <v>756</v>
      </c>
      <c r="R7">
        <v>1.6577283654300001E-2</v>
      </c>
      <c r="S7">
        <v>756</v>
      </c>
    </row>
    <row r="8" spans="1:19">
      <c r="A8">
        <v>60</v>
      </c>
      <c r="B8">
        <v>9.3854276663099991</v>
      </c>
      <c r="C8">
        <v>947</v>
      </c>
      <c r="D8">
        <v>310</v>
      </c>
      <c r="E8">
        <v>95</v>
      </c>
      <c r="F8">
        <v>3.0548387096799998</v>
      </c>
      <c r="G8">
        <v>57.431578947399998</v>
      </c>
      <c r="H8">
        <v>2.7450526389499998</v>
      </c>
      <c r="I8">
        <v>614</v>
      </c>
      <c r="J8">
        <v>1.36299628807E-2</v>
      </c>
      <c r="K8">
        <v>593</v>
      </c>
      <c r="L8">
        <v>7.5002347953199997E-3</v>
      </c>
      <c r="M8">
        <v>593</v>
      </c>
      <c r="N8">
        <v>0.23263463730699999</v>
      </c>
      <c r="O8">
        <v>593</v>
      </c>
      <c r="P8">
        <v>3.7044404311900002E-2</v>
      </c>
      <c r="Q8">
        <v>593</v>
      </c>
      <c r="R8">
        <v>1.45682886342E-2</v>
      </c>
      <c r="S8">
        <v>593</v>
      </c>
    </row>
    <row r="9" spans="1:19">
      <c r="A9">
        <v>70</v>
      </c>
      <c r="B9">
        <v>10.1550802139</v>
      </c>
      <c r="C9">
        <v>748</v>
      </c>
      <c r="D9">
        <v>232</v>
      </c>
      <c r="E9">
        <v>95</v>
      </c>
      <c r="F9">
        <v>3.22413793103</v>
      </c>
      <c r="G9">
        <v>49.557894736800002</v>
      </c>
      <c r="H9">
        <v>3.10656100398</v>
      </c>
      <c r="I9">
        <v>498</v>
      </c>
      <c r="J9">
        <v>1.13189766205E-2</v>
      </c>
      <c r="K9">
        <v>483</v>
      </c>
      <c r="L9">
        <v>6.2938189236099997E-3</v>
      </c>
      <c r="M9">
        <v>484</v>
      </c>
      <c r="N9">
        <v>0.194673151337</v>
      </c>
      <c r="O9">
        <v>483</v>
      </c>
      <c r="P9">
        <v>3.33922669546E-2</v>
      </c>
      <c r="Q9">
        <v>483</v>
      </c>
      <c r="R9">
        <v>1.2930026599500001E-2</v>
      </c>
      <c r="S9">
        <v>483</v>
      </c>
    </row>
    <row r="10" spans="1:19">
      <c r="A10">
        <v>80</v>
      </c>
      <c r="B10">
        <v>10.743589743599999</v>
      </c>
      <c r="C10">
        <v>624</v>
      </c>
      <c r="D10">
        <v>185</v>
      </c>
      <c r="E10">
        <v>65</v>
      </c>
      <c r="F10">
        <v>3.37297297297</v>
      </c>
      <c r="G10">
        <v>55.846153846199996</v>
      </c>
      <c r="H10">
        <v>2.80942606148</v>
      </c>
      <c r="I10">
        <v>420</v>
      </c>
      <c r="J10">
        <v>9.1291748164999999E-3</v>
      </c>
      <c r="K10">
        <v>409</v>
      </c>
      <c r="L10">
        <v>4.3693426131299999E-3</v>
      </c>
      <c r="M10">
        <v>409</v>
      </c>
      <c r="N10">
        <v>0.14775535489300001</v>
      </c>
      <c r="O10">
        <v>409</v>
      </c>
      <c r="P10">
        <v>2.4337808043800001E-2</v>
      </c>
      <c r="Q10">
        <v>409</v>
      </c>
      <c r="R10">
        <v>9.6813263734799992E-3</v>
      </c>
      <c r="S10">
        <v>409</v>
      </c>
    </row>
    <row r="11" spans="1:19">
      <c r="A11">
        <v>90</v>
      </c>
      <c r="B11">
        <v>10.8314176245</v>
      </c>
      <c r="C11">
        <v>522</v>
      </c>
      <c r="D11">
        <v>154</v>
      </c>
      <c r="E11">
        <v>65</v>
      </c>
      <c r="F11">
        <v>3.3896103896100001</v>
      </c>
      <c r="G11">
        <v>51.2</v>
      </c>
      <c r="H11">
        <v>2.8047712645699998</v>
      </c>
      <c r="I11">
        <v>348</v>
      </c>
      <c r="J11">
        <v>7.6250849783099997E-3</v>
      </c>
      <c r="K11">
        <v>341</v>
      </c>
      <c r="L11">
        <v>4.4955848882800003E-3</v>
      </c>
      <c r="M11">
        <v>342</v>
      </c>
      <c r="N11">
        <v>5.8942915941700001E-2</v>
      </c>
      <c r="O11">
        <v>341</v>
      </c>
      <c r="P11">
        <v>1.98842723146E-2</v>
      </c>
      <c r="Q11">
        <v>341</v>
      </c>
      <c r="R11">
        <v>8.1399724005600006E-3</v>
      </c>
      <c r="S11">
        <v>341</v>
      </c>
    </row>
    <row r="15" spans="1:19">
      <c r="A15" t="s">
        <v>14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J15" t="s">
        <v>7</v>
      </c>
      <c r="L15" t="s">
        <v>8</v>
      </c>
      <c r="N15" t="s">
        <v>9</v>
      </c>
      <c r="P15" t="s">
        <v>10</v>
      </c>
      <c r="R15" t="s">
        <v>11</v>
      </c>
    </row>
    <row r="16" spans="1:19">
      <c r="H16" t="s">
        <v>12</v>
      </c>
      <c r="I16" t="s">
        <v>15</v>
      </c>
      <c r="J16" t="s">
        <v>12</v>
      </c>
      <c r="K16" t="s">
        <v>15</v>
      </c>
      <c r="L16" t="s">
        <v>12</v>
      </c>
      <c r="M16" t="s">
        <v>15</v>
      </c>
      <c r="N16" t="s">
        <v>12</v>
      </c>
      <c r="O16" t="s">
        <v>15</v>
      </c>
      <c r="P16" t="s">
        <v>12</v>
      </c>
      <c r="Q16" t="s">
        <v>15</v>
      </c>
      <c r="R16" t="s">
        <v>12</v>
      </c>
      <c r="S16" t="s">
        <v>15</v>
      </c>
    </row>
    <row r="17" spans="1:19">
      <c r="A17">
        <v>10</v>
      </c>
      <c r="B17">
        <v>17.594774346800001</v>
      </c>
      <c r="C17">
        <v>4210</v>
      </c>
      <c r="D17">
        <v>455</v>
      </c>
      <c r="E17">
        <v>2899</v>
      </c>
      <c r="F17">
        <v>9.2527472527499999</v>
      </c>
      <c r="G17">
        <v>24.335977923400002</v>
      </c>
      <c r="H17">
        <v>2.6052307953799998</v>
      </c>
      <c r="I17">
        <f>6619-I3</f>
        <v>3729</v>
      </c>
      <c r="J17">
        <v>2.03012656295</v>
      </c>
      <c r="K17">
        <f>6619-K3</f>
        <v>3954</v>
      </c>
      <c r="L17">
        <v>12.7023940469</v>
      </c>
      <c r="M17">
        <f>6619-M3</f>
        <v>3948</v>
      </c>
      <c r="N17">
        <v>3.8196606267900002</v>
      </c>
      <c r="O17">
        <f>6619-O3</f>
        <v>3944</v>
      </c>
      <c r="P17">
        <v>8.0652275202499997</v>
      </c>
      <c r="Q17">
        <f>6619-Q3</f>
        <v>3908</v>
      </c>
      <c r="R17">
        <v>3.2796141077200001</v>
      </c>
      <c r="S17">
        <f>6619-S3</f>
        <v>3935</v>
      </c>
    </row>
    <row r="18" spans="1:19">
      <c r="A18">
        <v>20</v>
      </c>
      <c r="B18">
        <v>8.8751521051399997</v>
      </c>
      <c r="C18">
        <v>4109</v>
      </c>
      <c r="D18">
        <v>529</v>
      </c>
      <c r="E18">
        <v>2412</v>
      </c>
      <c r="F18">
        <v>7.7674858223100003</v>
      </c>
      <c r="G18">
        <v>13.014925373100001</v>
      </c>
      <c r="H18">
        <v>2.6687827343500001</v>
      </c>
      <c r="I18">
        <f t="shared" ref="I18:I25" si="0">6619-I4</f>
        <v>3913</v>
      </c>
      <c r="J18">
        <v>1.78827883438</v>
      </c>
      <c r="K18">
        <f t="shared" ref="K18:K25" si="1">6619-K4</f>
        <v>4194</v>
      </c>
      <c r="L18">
        <v>6.2660166096700003</v>
      </c>
      <c r="M18">
        <f t="shared" ref="M18:M25" si="2">6619-M4</f>
        <v>4188</v>
      </c>
      <c r="N18">
        <v>2.1932994040099998</v>
      </c>
      <c r="O18">
        <f t="shared" ref="O18:O25" si="3">6619-O4</f>
        <v>4177</v>
      </c>
      <c r="P18">
        <v>4.6631185928300001</v>
      </c>
      <c r="Q18">
        <f t="shared" ref="Q18:Q25" si="4">6619-Q4</f>
        <v>4126</v>
      </c>
      <c r="R18">
        <v>2.08292428151</v>
      </c>
      <c r="S18">
        <f t="shared" ref="S18:S25" si="5">6619-S4</f>
        <v>4163</v>
      </c>
    </row>
    <row r="19" spans="1:19">
      <c r="A19">
        <v>30</v>
      </c>
      <c r="B19">
        <v>6.1919117647100004</v>
      </c>
      <c r="C19">
        <v>2720</v>
      </c>
      <c r="D19">
        <v>741</v>
      </c>
      <c r="E19">
        <v>171</v>
      </c>
      <c r="F19">
        <v>3.6707152496600002</v>
      </c>
      <c r="G19">
        <v>9.4035087719299995</v>
      </c>
      <c r="H19">
        <v>2.5861194476099998</v>
      </c>
      <c r="I19">
        <f t="shared" si="0"/>
        <v>4959</v>
      </c>
      <c r="J19">
        <v>4.1257300374000001E-2</v>
      </c>
      <c r="K19">
        <f t="shared" si="1"/>
        <v>5062</v>
      </c>
      <c r="L19">
        <v>5.56330925382E-2</v>
      </c>
      <c r="M19">
        <f t="shared" si="2"/>
        <v>5062</v>
      </c>
      <c r="N19">
        <v>0.57201449970999996</v>
      </c>
      <c r="O19">
        <f t="shared" si="3"/>
        <v>5061</v>
      </c>
      <c r="P19">
        <v>9.8835813283800006E-2</v>
      </c>
      <c r="Q19">
        <f t="shared" si="4"/>
        <v>5043</v>
      </c>
      <c r="R19">
        <v>4.2847807843799997E-2</v>
      </c>
      <c r="S19">
        <f t="shared" si="5"/>
        <v>5057</v>
      </c>
    </row>
    <row r="20" spans="1:19">
      <c r="A20">
        <v>40</v>
      </c>
      <c r="B20">
        <v>7.4182857142899996</v>
      </c>
      <c r="C20">
        <v>1750</v>
      </c>
      <c r="D20">
        <v>590</v>
      </c>
      <c r="E20">
        <v>95</v>
      </c>
      <c r="F20">
        <v>2.9661016949199999</v>
      </c>
      <c r="G20">
        <v>81.936842105300002</v>
      </c>
      <c r="H20">
        <v>2.67964347193</v>
      </c>
      <c r="I20">
        <f t="shared" si="0"/>
        <v>5559</v>
      </c>
      <c r="J20">
        <v>2.1961132257399998E-2</v>
      </c>
      <c r="K20">
        <f t="shared" si="1"/>
        <v>5603</v>
      </c>
      <c r="L20">
        <v>1.34525909482E-2</v>
      </c>
      <c r="M20">
        <f t="shared" si="2"/>
        <v>5603</v>
      </c>
      <c r="N20">
        <v>0.55610826303500005</v>
      </c>
      <c r="O20">
        <f t="shared" si="3"/>
        <v>5603</v>
      </c>
      <c r="P20">
        <v>5.6216070878599998E-2</v>
      </c>
      <c r="Q20">
        <f t="shared" si="4"/>
        <v>5603</v>
      </c>
      <c r="R20">
        <v>2.2264119917599998E-2</v>
      </c>
      <c r="S20">
        <f t="shared" si="5"/>
        <v>5602</v>
      </c>
    </row>
    <row r="21" spans="1:19">
      <c r="A21">
        <v>50</v>
      </c>
      <c r="B21">
        <v>7.6182108626199998</v>
      </c>
      <c r="C21">
        <v>1252</v>
      </c>
      <c r="D21">
        <v>436</v>
      </c>
      <c r="E21">
        <v>95</v>
      </c>
      <c r="F21">
        <v>2.8715596330299999</v>
      </c>
      <c r="G21">
        <v>57.684210526299999</v>
      </c>
      <c r="H21">
        <v>2.71958028359</v>
      </c>
      <c r="I21">
        <f t="shared" si="0"/>
        <v>5837</v>
      </c>
      <c r="J21">
        <v>1.5849508529800001E-2</v>
      </c>
      <c r="K21">
        <f t="shared" si="1"/>
        <v>5863</v>
      </c>
      <c r="L21">
        <v>9.4693206135599995E-3</v>
      </c>
      <c r="M21">
        <f t="shared" si="2"/>
        <v>5863</v>
      </c>
      <c r="N21">
        <v>0.21939582208399999</v>
      </c>
      <c r="O21">
        <f t="shared" si="3"/>
        <v>5863</v>
      </c>
      <c r="P21">
        <v>4.1794824103500001E-2</v>
      </c>
      <c r="Q21">
        <f t="shared" si="4"/>
        <v>5863</v>
      </c>
      <c r="R21">
        <v>1.6577283654300001E-2</v>
      </c>
      <c r="S21">
        <f t="shared" si="5"/>
        <v>5863</v>
      </c>
    </row>
    <row r="22" spans="1:19">
      <c r="A22">
        <v>60</v>
      </c>
      <c r="B22">
        <v>9.3854276663099991</v>
      </c>
      <c r="C22">
        <v>947</v>
      </c>
      <c r="D22">
        <v>310</v>
      </c>
      <c r="E22">
        <v>95</v>
      </c>
      <c r="F22">
        <v>3.0548387096799998</v>
      </c>
      <c r="G22">
        <v>57.431578947399998</v>
      </c>
      <c r="H22">
        <v>2.7450526389499998</v>
      </c>
      <c r="I22">
        <f t="shared" si="0"/>
        <v>6005</v>
      </c>
      <c r="J22">
        <v>1.36299628807E-2</v>
      </c>
      <c r="K22">
        <f t="shared" si="1"/>
        <v>6026</v>
      </c>
      <c r="L22">
        <v>7.5002347953199997E-3</v>
      </c>
      <c r="M22">
        <f t="shared" si="2"/>
        <v>6026</v>
      </c>
      <c r="N22">
        <v>0.23263463730699999</v>
      </c>
      <c r="O22">
        <f t="shared" si="3"/>
        <v>6026</v>
      </c>
      <c r="P22">
        <v>3.7044404311900002E-2</v>
      </c>
      <c r="Q22">
        <f t="shared" si="4"/>
        <v>6026</v>
      </c>
      <c r="R22">
        <v>1.45682886342E-2</v>
      </c>
      <c r="S22">
        <f t="shared" si="5"/>
        <v>6026</v>
      </c>
    </row>
    <row r="23" spans="1:19">
      <c r="A23">
        <v>70</v>
      </c>
      <c r="B23">
        <v>10.1550802139</v>
      </c>
      <c r="C23">
        <v>748</v>
      </c>
      <c r="D23">
        <v>232</v>
      </c>
      <c r="E23">
        <v>95</v>
      </c>
      <c r="F23">
        <v>3.22413793103</v>
      </c>
      <c r="G23">
        <v>49.557894736800002</v>
      </c>
      <c r="H23">
        <v>3.10656100398</v>
      </c>
      <c r="I23">
        <f t="shared" si="0"/>
        <v>6121</v>
      </c>
      <c r="J23">
        <v>1.13189766205E-2</v>
      </c>
      <c r="K23">
        <f t="shared" si="1"/>
        <v>6136</v>
      </c>
      <c r="L23">
        <v>6.2938189236099997E-3</v>
      </c>
      <c r="M23">
        <f t="shared" si="2"/>
        <v>6135</v>
      </c>
      <c r="N23">
        <v>0.194673151337</v>
      </c>
      <c r="O23">
        <f t="shared" si="3"/>
        <v>6136</v>
      </c>
      <c r="P23">
        <v>3.33922669546E-2</v>
      </c>
      <c r="Q23">
        <f t="shared" si="4"/>
        <v>6136</v>
      </c>
      <c r="R23">
        <v>1.2930026599500001E-2</v>
      </c>
      <c r="S23">
        <f t="shared" si="5"/>
        <v>6136</v>
      </c>
    </row>
    <row r="24" spans="1:19">
      <c r="A24">
        <v>80</v>
      </c>
      <c r="B24">
        <v>10.743589743599999</v>
      </c>
      <c r="C24">
        <v>624</v>
      </c>
      <c r="D24">
        <v>185</v>
      </c>
      <c r="E24">
        <v>65</v>
      </c>
      <c r="F24">
        <v>3.37297297297</v>
      </c>
      <c r="G24">
        <v>55.846153846199996</v>
      </c>
      <c r="H24">
        <v>2.80942606148</v>
      </c>
      <c r="I24">
        <f t="shared" si="0"/>
        <v>6199</v>
      </c>
      <c r="J24">
        <v>9.1291748164999999E-3</v>
      </c>
      <c r="K24">
        <f t="shared" si="1"/>
        <v>6210</v>
      </c>
      <c r="L24">
        <v>4.3693426131299999E-3</v>
      </c>
      <c r="M24">
        <f t="shared" si="2"/>
        <v>6210</v>
      </c>
      <c r="N24">
        <v>0.14775535489300001</v>
      </c>
      <c r="O24">
        <f t="shared" si="3"/>
        <v>6210</v>
      </c>
      <c r="P24">
        <v>2.4337808043800001E-2</v>
      </c>
      <c r="Q24">
        <f t="shared" si="4"/>
        <v>6210</v>
      </c>
      <c r="R24">
        <v>9.6813263734799992E-3</v>
      </c>
      <c r="S24">
        <f t="shared" si="5"/>
        <v>6210</v>
      </c>
    </row>
    <row r="25" spans="1:19">
      <c r="A25">
        <v>90</v>
      </c>
      <c r="B25">
        <v>10.8314176245</v>
      </c>
      <c r="C25">
        <v>522</v>
      </c>
      <c r="D25">
        <v>154</v>
      </c>
      <c r="E25">
        <v>65</v>
      </c>
      <c r="F25">
        <v>3.3896103896100001</v>
      </c>
      <c r="G25">
        <v>51.2</v>
      </c>
      <c r="H25">
        <v>2.8047712645699998</v>
      </c>
      <c r="I25">
        <f t="shared" si="0"/>
        <v>6271</v>
      </c>
      <c r="J25">
        <v>7.6250849783099997E-3</v>
      </c>
      <c r="K25">
        <f t="shared" si="1"/>
        <v>6278</v>
      </c>
      <c r="L25">
        <v>4.4955848882800003E-3</v>
      </c>
      <c r="M25">
        <f t="shared" si="2"/>
        <v>6277</v>
      </c>
      <c r="N25">
        <v>5.8942915941700001E-2</v>
      </c>
      <c r="O25">
        <f t="shared" si="3"/>
        <v>6278</v>
      </c>
      <c r="P25">
        <v>1.98842723146E-2</v>
      </c>
      <c r="Q25">
        <f t="shared" si="4"/>
        <v>6278</v>
      </c>
      <c r="R25">
        <v>8.1399724005600006E-3</v>
      </c>
      <c r="S25">
        <f t="shared" si="5"/>
        <v>6278</v>
      </c>
    </row>
    <row r="36" spans="1:2">
      <c r="A36" t="s">
        <v>16</v>
      </c>
      <c r="B36">
        <v>66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</vt:lpstr>
      <vt:lpstr>Mus Musculus</vt:lpstr>
      <vt:lpstr>EColi</vt:lpstr>
      <vt:lpstr>ArabidopsisThaliana</vt:lpstr>
      <vt:lpstr>SCerevisia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6-15T10:00:42Z</dcterms:modified>
</cp:coreProperties>
</file>